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db12/Desktop/Lickson-MAF-genomics-paper/MAF3-paper-revision/Supplementary Data Files/"/>
    </mc:Choice>
  </mc:AlternateContent>
  <xr:revisionPtr revIDLastSave="0" documentId="13_ncr:1_{0A26B5E5-86CE-3F42-8667-9947DA449AC5}" xr6:coauthVersionLast="47" xr6:coauthVersionMax="47" xr10:uidLastSave="{00000000-0000-0000-0000-000000000000}"/>
  <bookViews>
    <workbookView xWindow="5160" yWindow="540" windowWidth="31960" windowHeight="22320" xr2:uid="{99B4CB4B-1F07-49A4-8083-B9508C3EA843}"/>
  </bookViews>
  <sheets>
    <sheet name="Notes" sheetId="13" r:id="rId1"/>
    <sheet name="Summary 81-176 data" sheetId="14" r:id="rId2"/>
    <sheet name="Summary 81116 data" sheetId="15" r:id="rId3"/>
    <sheet name="81-176 maf5 vs 81116" sheetId="12" r:id="rId4"/>
    <sheet name="C jejuni 81-176" sheetId="3" r:id="rId5"/>
    <sheet name="81-176 Amino acid SEQ" sheetId="4" r:id="rId6"/>
    <sheet name="C jejuni 81116" sheetId="6" r:id="rId7"/>
    <sheet name="81116 Amino acid SEQ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3" i="15" l="1"/>
  <c r="U42" i="15"/>
  <c r="U41" i="15"/>
  <c r="U40" i="15"/>
  <c r="U39" i="15"/>
  <c r="U38" i="15"/>
  <c r="U37" i="15"/>
  <c r="U36" i="15"/>
  <c r="U34" i="15"/>
  <c r="U33" i="15"/>
  <c r="U32" i="15"/>
  <c r="U31" i="15"/>
  <c r="U30" i="15"/>
  <c r="U28" i="15"/>
  <c r="U25" i="15"/>
  <c r="U24" i="15"/>
  <c r="U23" i="15"/>
  <c r="U21" i="15"/>
  <c r="U20" i="15"/>
  <c r="U19" i="15"/>
  <c r="U18" i="15"/>
  <c r="U17" i="15"/>
  <c r="U13" i="15"/>
  <c r="U12" i="15"/>
  <c r="U11" i="15"/>
  <c r="U10" i="15"/>
  <c r="U5" i="15"/>
  <c r="U4" i="15"/>
  <c r="U3" i="15"/>
  <c r="F23" i="14"/>
  <c r="F24" i="14"/>
  <c r="F27" i="14"/>
  <c r="F22" i="14"/>
  <c r="U51" i="14"/>
  <c r="U50" i="14"/>
  <c r="U49" i="14"/>
  <c r="U48" i="14"/>
  <c r="U47" i="14"/>
  <c r="U46" i="14"/>
  <c r="U45" i="14"/>
  <c r="U44" i="14"/>
  <c r="U41" i="14"/>
  <c r="U35" i="14"/>
  <c r="AG34" i="14"/>
  <c r="U34" i="14"/>
  <c r="U33" i="14"/>
  <c r="U31" i="14"/>
  <c r="AG30" i="14"/>
  <c r="U30" i="14"/>
  <c r="U29" i="14"/>
  <c r="U28" i="14"/>
  <c r="U27" i="14"/>
  <c r="U24" i="14"/>
  <c r="U23" i="14"/>
  <c r="U22" i="14"/>
  <c r="AG21" i="14"/>
  <c r="AG15" i="14"/>
  <c r="U15" i="14"/>
  <c r="U6" i="14"/>
  <c r="U5" i="14"/>
  <c r="U4" i="14"/>
  <c r="U3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590A874-8932-482A-903C-E4FFEF02037E}" keepAlive="1" name="Query - New folder (2)" description="Connection to the 'New folder (2)' query in the workbook." type="5" refreshedVersion="0" background="1">
    <dbPr connection="Provider=Microsoft.Mashup.OleDb.1;Data Source=$Workbook$;Location=&quot;New folder (2)&quot;;Extended Properties=&quot;&quot;" command="SELECT * FROM [New folder (2)]"/>
  </connection>
  <connection id="2" xr16:uid="{054DA49F-1DF1-4A7F-A95E-F28D1500FAE9}" keepAlive="1" name="Query - New folder (3)" description="Connection to the 'New folder (3)' query in the workbook." type="5" refreshedVersion="0" background="1">
    <dbPr connection="Provider=Microsoft.Mashup.OleDb.1;Data Source=$Workbook$;Location=&quot;New folder (3)&quot;;Extended Properties=&quot;&quot;" command="SELECT * FROM [New folder (3)]"/>
  </connection>
  <connection id="3" xr16:uid="{31F1D5E2-FE30-43B0-B168-3191B385DDF0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4" xr16:uid="{C5577CA3-A3FC-4F9B-A081-994024EBEE98}" keepAlive="1" name="Query - Parameter2" description="Connection to the 'Parameter2' query in the workbook." type="5" refreshedVersion="0" background="1">
    <dbPr connection="Provider=Microsoft.Mashup.OleDb.1;Data Source=$Workbook$;Location=Parameter2;Extended Properties=&quot;&quot;" command="SELECT * FROM [Parameter2]"/>
  </connection>
  <connection id="5" xr16:uid="{A3CE1A2C-ECAF-470E-A2CA-826AF7604DFE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6" xr16:uid="{7BCE2741-8F60-4081-8FC9-065A03296E66}" keepAlive="1" name="Query - Sample File (2)" description="Connection to the 'Sample File (2)' query in the workbook." type="5" refreshedVersion="0" background="1">
    <dbPr connection="Provider=Microsoft.Mashup.OleDb.1;Data Source=$Workbook$;Location=&quot;Sample File (2)&quot;;Extended Properties=&quot;&quot;" command="SELECT * FROM [Sample File (2)]"/>
  </connection>
  <connection id="7" xr16:uid="{2DE20D5D-800F-41CB-96D9-33F6CE19E1FE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8" xr16:uid="{B558ACED-34B9-460C-B5BA-E3EDAE7515A2}" keepAlive="1" name="Query - Transform File (2)" description="Connection to the 'Transform File (2)' query in the workbook." type="5" refreshedVersion="0" background="1">
    <dbPr connection="Provider=Microsoft.Mashup.OleDb.1;Data Source=$Workbook$;Location=&quot;Transform File (2)&quot;;Extended Properties=&quot;&quot;" command="SELECT * FROM [Transform File (2)]"/>
  </connection>
  <connection id="9" xr16:uid="{D4001B50-6769-4A70-88EB-C01658028B32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  <connection id="10" xr16:uid="{B80D71D8-21F0-49FD-9ED4-35F9ACC8D63B}" keepAlive="1" name="Query - Transform Sample File (2)" description="Connection to the 'Transform Sample File (2)' query in the workbook." type="5" refreshedVersion="0" background="1">
    <dbPr connection="Provider=Microsoft.Mashup.OleDb.1;Data Source=$Workbook$;Location=&quot;Transform Sample File (2)&quot;;Extended Properties=&quot;&quot;" command="SELECT * FROM [Transform Sample File (2)]"/>
  </connection>
</connections>
</file>

<file path=xl/sharedStrings.xml><?xml version="1.0" encoding="utf-8"?>
<sst xmlns="http://schemas.openxmlformats.org/spreadsheetml/2006/main" count="802" uniqueCount="219">
  <si>
    <t>Isolate</t>
  </si>
  <si>
    <t>% identity</t>
  </si>
  <si>
    <t>Alignment length</t>
  </si>
  <si>
    <t>Mismatches</t>
  </si>
  <si>
    <t>Gaps</t>
  </si>
  <si>
    <t>Seqbin id</t>
  </si>
  <si>
    <t>Start</t>
  </si>
  <si>
    <t>End</t>
  </si>
  <si>
    <t>Orientation</t>
  </si>
  <si>
    <t>E-value</t>
  </si>
  <si>
    <t>Bit score</t>
  </si>
  <si>
    <t>NCTC11168</t>
  </si>
  <si>
    <t>Forward</t>
  </si>
  <si>
    <t>Reverse</t>
  </si>
  <si>
    <t>CJJ81176_1310/flmA</t>
  </si>
  <si>
    <t>CJJ81176_1311</t>
  </si>
  <si>
    <t>CJJ81176_1312</t>
  </si>
  <si>
    <t>CJJ81176_1313</t>
  </si>
  <si>
    <t>CJJ81176_1314</t>
  </si>
  <si>
    <t>CJJ81176_1315</t>
  </si>
  <si>
    <t>CJJ81176_1316</t>
  </si>
  <si>
    <t>CJJ81176_1317</t>
  </si>
  <si>
    <t>CJJ81176_1318</t>
  </si>
  <si>
    <t>CJJ81176_1319</t>
  </si>
  <si>
    <t>CJJ81176_1320</t>
  </si>
  <si>
    <t>CJJ81176_1321</t>
  </si>
  <si>
    <t>CJJ81176_1322</t>
  </si>
  <si>
    <t>CJJ81176_1323</t>
  </si>
  <si>
    <t>CJJ81176_1324</t>
  </si>
  <si>
    <t>CJJ81176_1325</t>
  </si>
  <si>
    <t xml:space="preserve">CJJ81176_1326 </t>
  </si>
  <si>
    <t>CJJ81176_1327</t>
  </si>
  <si>
    <t>neuA/CJJ81176_1328</t>
  </si>
  <si>
    <t>CJJ81176_1329</t>
  </si>
  <si>
    <t>CJJ81176_1330</t>
  </si>
  <si>
    <t>CJJ81176_1331/hisF-1</t>
  </si>
  <si>
    <t>CJJ81176_1332/hisH-1</t>
  </si>
  <si>
    <t>CJJ81176_1333</t>
  </si>
  <si>
    <t>CJJ81176_1334/neuB</t>
  </si>
  <si>
    <t>CJJ81176_1335</t>
  </si>
  <si>
    <t>CJJ81176_1336</t>
  </si>
  <si>
    <t>CJJ81176_1337</t>
  </si>
  <si>
    <t>CJJ81176_1338</t>
  </si>
  <si>
    <t>CJJ81176_1339</t>
  </si>
  <si>
    <t>CJJ81176_1340</t>
  </si>
  <si>
    <t>CJJ81176_1341</t>
  </si>
  <si>
    <t>81-176 Gene Name</t>
  </si>
  <si>
    <t>Amino acid sequence</t>
  </si>
  <si>
    <t>MFNGKNILITGGTGSFGKTYTKVLLENYKPNKIIIYSRDELKQFEMSSIFNSNCMRYFIGDVRDKERLSVAMRDVDFVIHAAAMKHVPVAEYNPMECIKTNIHGAQNVIDACFENGVKKCIALSTDKACNPVNLYGATKLASDKLFVAANNIAGNKQTRFSVTRYGNVVGSRGSVVPFFKKLIAQGSKELPITDTRMTRFWISLEDGVKFVLSNFERMHGGEIFIPKIPSMKITNLAHALAPNLSHKIIGIRAGEKLHEIMISSDDSHLTYEFENYYAISPSIKLVDQESDFSINALGEKGQKVKDGFSYSSDNNPQWASEKELLDIINHTEGF</t>
  </si>
  <si>
    <t>MITYSHQNIDQSDIDALTKALKDEILTGGKKVDEFEEALCEYIGVKHACVLNSATSALHLAYTALGIKEKIVLTTPLTFAATANAALIAGAKVEFIDIKNDGNIDEKKLEARLVKNSTDIGAISVVDFGGNSVEMDEISNLAKKYNIPLIDDASHALGSEYKGKKVGSMADLSIFSFHPVKPITTFEGGAVVSNNKELISKIKLLRSHGIVKKRLWDSDMIELGYNYRLSDVACALGINQLKKLDHNLEKREEITSFYDKEFEKNHYFSTIKIKDYKKSSRHLYPILLFPEFYCQKEELFESLLHAGIGVQVHYKPTYEFSFYKKLLGEIRLQNADNFYKAELSIPCHQEMNLKDAKFVKDTLFSILEKVKKGYCG</t>
  </si>
  <si>
    <t>MDKLDFRSQDFNQTGKAMYELACELFPIPRSITGQGFRASLEILNKTLGGGILKFHSIKSGTKVFDWIVPDEWNAKEAYIITPEGEKICDFKKHNLHLLNYSEAIDKEIELEELQNHLYSIEEMPDAIPYVTSYYKRRWGFCLTHNERKKLKKGKYKVYINAKHDENGVLDYADFILPSTQNSKDEILISTYLCHPSMANNELSGPVVAIFLAKWLLSLKKRRYNYRFVIIPETIGSIVYLSKHLEHLKKTC</t>
  </si>
  <si>
    <t>MLSCLGDDHAYSLIHTPKKNTLSDKVALHTLKNKENFKAFSFLDRGSDERQYNAPLVNLGIVGVCRTRYLEYEQYHTSKDDLNFISEKGLMGGLQSMQEMILNLEINAVYKNTIVCEPNLGKRGLYHTLSTANDIPLACNFLAYCDGENDIIDIANILNMQAYEFKELLEKILEYKLIL</t>
  </si>
  <si>
    <t>MKSNIQQIFDHIEKSNPIHAKYLKKVNLNEEEKVELENLIRFYLNQGFSINKQANAYLLFLNDTLKEIYYFIEHGTYRYSTLKDVEDKIYFNHDYMENYMIGLAISNFIWDTHIAIRRYFIDLMQNNNIFGKYLEIGPGHGNFFLQSLKFGQFSELLGVDISPTSCEMTKKIVSFNDHKAKQKCQFICMDFLEYDFNEQFDFITIGEVLEHVENPKNFLNKARKILSDDGNIFITVPINGPAVDHIYLFSHPDEVKNMIKNCELEIVKEEYFMANNYSLKKALETRNAIIMVALLKKL</t>
  </si>
  <si>
    <t>MDIGIKAGDMICVHTEIFNLGIPLLTKNEYLKALIECFLEILTNNGTLVMPTFSYSFCKNEIYDKNKSKCTVGLLNNFFRKLPEVTRSNDPIFSFAAYGLKANLFQVENNSCFGKNSGYDILTRNNAKIVYLGADWAHTFIHYIEEQIGVDYRYFKTFQGYIIDENNQKYEKKINYYVRCLDKPSELNLSTIAKLLEESGSLKKKSFGGTNISAIDTNDFKKIIIQALNTDKYILVRKD</t>
  </si>
  <si>
    <t>MEKQFYEILKNILEIEVNEHTNLSMNNCPEWNSLAHIDIIMSLEEEFEIKFDKEKLTELNSQNMLLKEIKKLKNE</t>
  </si>
  <si>
    <t>MNSISQKNLELFSKLSGDFNPLHLDQEFAKNSYYGDQVIYGIYQVFLTLENFFKKNQKNIKIQKIKASFINPLFKNEDFKLKSIKSKNNFLKKYEITNKNKILSKIDFEFQEELKLHNPYESNFFNKYDAISNPLSKEKNAKEELKYNTILFKQLFPLCANYLNPQNIAILLASTRIVGMKIPGLHSIYSSLNLNFSNDNIENKQLIYNYEKHHSIECYLIDFISPCKGSIKAFIRPQLVKNLNYKSLVLKYPNISENKNFKEQKALVIGASSGLGNTCAKILALGGAKILATYHTKNIQEDIPNCDFLQYNVLKPSKISIEKIKKFNPTHIYYFATPKISTQNNKLDRKMLFDFLDYYIFGLEKILSFTSPISSSSSSSSIEDLPLDMKEYSIAKAAMEIYMKYLKKTKNIEIKIPRFPRAKTNQTLSFIPQDLKETDELIVSMLLNKGLK</t>
  </si>
  <si>
    <t>MNLFSPHLKRNELIKFAKELDFSKSQDLLINVHRNHAFEGVQSIIAPFLHFANLRAEFNFSSYDDSLSFDNFKEASLELLWLDLTRYKNNVQNFIEERLLELRKISQNPILVLSLGEFKTDKKILNCEIFNIEKLIKEYFDEEDILDLAKEELTGSKLNNKALIFLAQILGLSLIPALVKPALKALVLDLDNTLYQGILGEEGIDNLNLSPLHKTLQEKIKTFKKQGFLLALASKNEEKDAKKLFETRKDFILQWDDFDARMINWEPKGENILKIAKKFNINTNAMLFIDDNIAELENTKFTGVKTLLCDENILYKIKLFPNLLKLSNTKEDQIRAKDIAANALREELKSLSDEEYFQNLEISLNFSKNDLQNIPRISELLGKTNQFIANYTRLNQEKVTQHMQKELIVSVSMSDKLSDSGIIAIFVFSCKEGNLFIDDLCISCRALGRKLETRMFFKAFELALHFFDLKNNNARLYYQKGERNMPFLSFLEQISKEIEKNSALVSFQNLNFKGLIIHEN</t>
  </si>
  <si>
    <t>MKTRFDKAKISGICVSVPEHKICIDDELESVFSNDIKTLKRMKKVIGLNTRYICDENTCVSDLGKHAANTLLQGLNIDKNSLDALIVVTQSPDFFMPSTACYLHQLLNLSSKTIAFDLGQACAGYLYGLFVAHSLIQSGLGKILLICGDTLSKFIHPKNMNLAPIFGDGVSATLIEKTDFNEAFFELGSDGKYFDKLIIPKGAMRIPKADIFNDDSLMQTEEFRQLENLYMDGANIFNMALECEPKSFKEILEFSKVDEKDIAFHLFHQSNAYLVDCIKEELKLNDDKVPNFIMEKYANLSACSLPALLCELDTPKEFKASLSAFGAGLSWGSAVLNFKDLYTKDILIYTKEK</t>
  </si>
  <si>
    <t>MTKTEFLEELKEAMHRDEELNEDMLLDDIDEWDSLAFVSVMVLYKNLFALKITAEDLKNCQKVSNLINLAKLD</t>
  </si>
  <si>
    <t>MDGVIDNSGSAVPPLNYILGREMEHSYSEYYEDFPHNRIIFFLKTHWTRKENSPYFFNNENYFIRTLLNKDHLILQSQKNKNIIYVSYHSKEDPLTPANFKEQTMQILKILGYDVSLNLIDENKIDGKFIKNLDHGCGIPDKALFRKELPLMLEKLQKRKSLMQENSISYPCGKKVFIFKDVGDKFELEIKD</t>
  </si>
  <si>
    <t>MTTHIYDFLEKSLIKFSEKTAFVEPFAKERKEITYKDFDLFSKKLASEILKTLKNDNPTQAPVLIILPKGINCLISFFGVALSGNFYTLLDEKSPKERVEKVIEVLKPKLFITSKDLKFNLDLPTLYTQDFESFNIDESLIKNAKEKHIDTNLLYVLFTSGSTGIPKGVSIAHKSVIDYAFHFCEAFEVDENEIIANQAPLYVDASLPDILATIKPSATLHLIPNHLFAFPNKILDYLEQEKITMIFWKPTVLIYFIKDQDNLKNYPLKNLNKILIGGEIMPIKQLNIWRKHLPNALFANCYGPTEITDVCCYYILDREFSENEILPIGKAYKNTELLVFDENMNFISPKQIGVKGELFVRGTSLSLGYYNDKEKTKQAFIQNPLHDNYLDLLYKTGDIVSYNEFGELLCYGRNDNRIKFMGHRIELGEIESVINSHSKIILCACIFKEKIICFYESDEELDFKAFLKDKLPSYMIPKHFIKIEKFKLNQNSKIDRKALHELI</t>
  </si>
  <si>
    <t>MLYYFINDLQDYDLKACYIKILSKAPKHALHDEFLKLNHFKKILNHKQMVLNKEIKPSKFCFISKALHEDSKELYSFFRKYFDPYLFYFSQKNLEEKIPNILVYKENEKIHAALIYTQTLNANFLDFIAVDRNLKHKNVAFALLNHYFAANTQNKFFKLFVEEKNQKAINFYKRAGFCFNHINLKFYRNF</t>
  </si>
  <si>
    <t>MIIYNGIILHTFFFENIRIICTNNKAIFKIFTKITSCLKKSLAIFWHSLVTFPVPMI</t>
  </si>
  <si>
    <t>MVEESIDTGAILTQKEIKLDDNFTALSLLDTQHKLAIASFKEALKNLENKIFKIQTLGGGYHKKLALPNEGYLDLTWDKEKISRFLRAMDCGALIGVPKARLKILGEEKEILFYEINELDLILNLSDNTILKITKE</t>
  </si>
  <si>
    <t>MQEIKQFFINIERTDINESMENLVSEDFIDSIDIMALVAEIEKFYKKPLKAEFITPENFESFQAIKNMIEQAFI</t>
  </si>
  <si>
    <t>MLINQTFEIDSCDDVELNIKRTSKLEYRISYDDEKEIKAIVFIIGGFGANVNISFLDFDREYIAKNFDVVAVHVFYHCFCQRRSDVEKYSAFTMFTKDDVSNLSQALLEIGVNINVNLENAQQCYELLNQNITTLKSQRKLAQNYQAKFTSTFIPPNGDYQNYGIMAALDHINALKDLVKRFPKLADLPKIYGGGSYGGYLSLLIAKIAPWYVDGVIDNSGTVLPLLRYIIGRDLEQFDFIFNDPNTLIEMFTKTYWTREDENSPYFFANENYMIRSLLNSSHLIIQVNVNKNIVLVSYHSSKDEFNTSKDKQTLFLAYKELGYDATLHLIKDESEIDGRFIKDLNHGMRITDRALFRKELPLMLEKLQKRKSFMQENSISYPCGNKVFTFKDVGDKFVLCIK</t>
  </si>
  <si>
    <t>MKNLCIIPARGGSKRIPRKNIIDFLGKPLIAYSIENALNSGIFDEIVLSSDDEEIIEVALKYGAKAPFVRDKNLSDDYASSTAAVQNAIEILQSQNQIYDHVCCLYATAPLLNKNILKQAYEKFIQNQSKFLFAATEFEYPIQRAFYLNENNQVYMFDEKHYKSRSQDLTKAYHDAGAFYFGTSKAWLEEDFIFKPHSSVFVLPRNLVCDIDTMQDLEFAKILYKVNHESAF</t>
  </si>
  <si>
    <t>MKVLFRSDSSSQIGFGHIKRDLVLAKQYSDVSFACLPLEGSLIDEIPYPVYELDSESIYELINLIKEEKFELLIIDHYGISVDDEKLIKLETGVKILSFDDEIKPHHCDILLNVNAYAKASDYEGLVPFKCEVRCGFSYALIREEFYQEAKENREKKYDFFICMGGTDIKNLSLQIASELPKTKIISIATSSSNPNLKKLQKFAKLHNNIRLFIDHENIAKLMNESNKLIISASSLVNEALLLKANFKAICYVKNQESTATWLAKKGYEVEYKY</t>
  </si>
  <si>
    <t>MIKLKNFTELNSQEIELIFKWRNHPDINQFMKTKYIDFEEHLRFLKKLHQDSSKKYFLVFQDEQIIGVIDFVNITTKSCEFGLYAKPNLKGVGQILMNEIIKYAFENLKVNTLKAYVFKDNRKALKLYQQNHFTIYDEDKDFYHICLKQSDCKALPS</t>
  </si>
  <si>
    <t>MLKTRIIPCVLLKNGQLVKSIEFKDFRTIGHLTSTMRIYNARNVDELIILDIDASKSGEIDFESIEDLAKECFMPLTIGGGIKTLEDIQKILNLGADKISINSKALEDMDFISKAANRFGSQCIVCSIDVKRKGGQFCVYDRGNLLEKSPLELALEYEKKGAGELLLTSVDFEGRAKGYDLELLKIFQNKLKIPLIINGGLSNPSDGVEALNLGADALAGAYIFHFSKYTPKDVKEELARQGFAVRLL</t>
  </si>
  <si>
    <t>MIALIDYKAGNLNSVAKAFEKIGAINFIAKNPKDLQKADKLLLPGVGSFKEAMKNLKELGFIEALKEQVLVQKKPILGICLGMQLFLERGYEGGVCEGLGFIEGEVVKFEEDLNLKIPHMGWNELEILKQDPLYQGINNKSDFYFVHSFYVKCKDEFVSAKAQYGHKFVASLQKDRIFATQFHPEKSQNLGLKLLENFARL</t>
  </si>
  <si>
    <t>MKFCKKCVMPDTKPDLHFDEEGVCDACRSQEAKNQNINWQEREKEFFELIKKYKKHPVYDCVIGVSGGKDSTFQVVKMLELGLNPLCVCFEPSVPTKIGRKNLDNLNHLGVDLIHIKRDPKVYQKLAREAFIRTGDNEWQNHLGIFTSVPRIAVNFGVPLIIWGESPQIEYGGPASSKNKNILGREWLEEFGGLLGNRASDMLGVNGITEKDLFLYTYPSDEELQRVGVTGLFLGYYFKWDYKKILEISKKYGFLTLDHPVETTYENFENLDCYSNHVHDYLKYCKYGFGRATDNACLDIRLGYISREEGVRLVQKYDGKPPKKAIKKYLEFSGFSEEEFQKIVDSFTNKKIFKRDENGKFIRDYDGSLVRKDECVLK</t>
  </si>
  <si>
    <t>MQIGNFNTDKKVFIIAELSANHAGSLEMALKSIKAAKKAGADAIKIQTYTPDSLTLNSDKEDFIIKGGLWDKRKLYELYESAKTPYEWHSQIFETAQNEGILCFSSPFAKEDIEFLKRFDPIAYKIASFEANDENFVRLIAKEKKPTIVSTGIATEEELFKICEIFKEEKNPDLIFLKCTSAYPTAIEDMNLKGIVSLKEKFNVEVGLSDHSFGFLAPVMAVALGARVIEKHFMLDKSIESEDSKFSLDFDEFKAMVDAVRQAESALGDGKLDLDEKALKNRVFARSLYASKDIKKGEIFSEENVKSVRPSFGLHPKFYQELLGKKASKDIEFGDALKESDFR</t>
  </si>
  <si>
    <t>MFEVDQILAYKLRALEKNDFKILQNENGINFIKDDIMLYKNPEQELLENLTLFQNKYKKYPVLFFYGFGNGMFYKTLCENKNHKHIIVFEDELEILALALHLFDFSKELKNEKLILFHTPNITTAQLTTLFMYEHIQKSVKIFNLFIHSDFYLKFYSHQIQELNKKLIENIRFIVLAKGNDPYDSIIGIKHMLNNLPKLLNHGVFQNFLKARKQKVKNAIIVSTGPSLTKQLPLLKKYANKATIFCADSAYPILAKHNIKPDYVCMLERDDIVSKCFDNDFKEFDQGILFIISSVVHQEVIDFLEKNSRKYILVHRPLHFAVSLNLKEFGYIGVGASVANMAYELAASLRHENIIFIGQDLAYAKDGSSHPREHIYGNQGEKLRGEIYTLAYGGEKQVRTQLTWNLFRQAFEKDIFWAKEKLKINTYNCTEGGARIEGAIEKPFQEVCETLLKENLKKPFDKPKILEKNKIKNKFLQTQKLLIKNVKQSEEFIKKCQNELKKLDFELSKSQLNSQTLIKIKKNLLFFFNEFKRLKLFNELTQAIYYHNECEIMYYEVLNDLEQDKKIEDFLTNQKKWWLQSFEYLNTQNQIIKETLKKYKNDDI</t>
  </si>
  <si>
    <t>MKFNLNQKELFNKNIEALDNIPLKESLKEIKSSKFKLILGKDNLDINLQNTSDNTFLYENVIDELNTMLNTYNDKYLLYPVLYFYGFGNGILFKALLQNKNHQHIVVFEKDIEIIWTMFHILDFSNELQKNNLIIINTNILSEFDLLNFYKKANSIFLQFSRIYFLELISNYYERYNEEILKLNDTILSTIKISIIQYGNDSIDNLMGIKHFIYNLSKLLTHPHSEIFLKKRYKLSDTAIIVSTGPSLTKQLPLLKQYANKATIFCADSAYPILAKHNIKPDYVCMLERDDIVSKCFDNDFKEFDKGILFILASVVHKEVIEFLERNNREYMLVPRAYDFFYYLNLAKYFQPIDGMVSVAHMNYWLAKFLSHKNIIFIGQDLAYSKDQSSHAKDFIHEKLHEGHFQKDENLFTSIAYGGKGEVESSYFWKLFREIFEKWISHDNNFINIYNCTEGGARIKGTIEKPFLWACENLLGKDLNKPFPKLNPLNINKQNELMLKAYNKIYKSIYHCKDFNKKLLQEYNEIKELYLTLENLQIEESKELLNFIIQKIDTIKYQIDDAKNMQDLYEILGPLLVQFELNLARIYVLNPKTPEDSFNKSLIWIKEHLEWIEMIYGHIQAQENALFENIIPLEQKLKERKMQKYLRRIKNANK</t>
  </si>
  <si>
    <t>MQTNEIFKKNLEAMQGSTYEKLKYKLKNFQELRNFSFHIGKDSIDINIIDKKHLKKIYQNPIKELEENLKLYQEQYTNYPFLFFYGLGNGILYKALLKNTLHKRIIIIEKELDIIFITLNLIDFSEDLFKGRIIITHTLDYNNNIAELIFGLTEISLFLKTYQINLHSPFYRIYQEDIKKINNINLQTIKYLTLKKGTDPLDAMVGIEQAIWNLPEMFKHYSYKELLDKRKNLSKNAIIVSTGPSLTKQLSLLKQYANKAIIFCADSSYPILAKHNIKPDYVLSLERIPLTSEFFNNDFGEFDKDILFILPGLTHPNSIKYLKKFKKDYMLVARHLPFALSLDLKEYGYIGGGMSVAHSAYELAILLKCENIILIGQDLAYSKEGKSHTDDYINLALHEKDFERNKGHFTTIAYGGEGEVESSEVWTLFRKIFENYAINNQKYIKTYNCTEGGARIKGTIEKPFAEICKEILTKDIKKPLKKLKKKTKKEQFDKMLKSYRKIKTNIQLALNFQKECKKTLRKIQKITQKNKYINLENIVKDIDIIREKLSHKKYFFLHEILGPTLHHEESLIAPIYTQSVHNESQRQNKILSWIYANESLIETIIDLIESQNTRLKKAIIPLQDELEKRSLI</t>
  </si>
  <si>
    <t>MGFRINTNIGALNAHANSVVNSNELDKSLSRLSSGLRINSAADDASGMAIADSLRSQAATLGQAINNGNDAIGILQTADKAMDEQLKILDTIKTKATQAAQDGQSLKTRTMLQADINKLMEELDNIANTTSFNGKQLLSGNFTNQEFQIGASSNQTVKATIGATQSSKIGVTRFETGAQSFTSGVVGLTIKNYNGIEDFKFDNVVISTSVGTGLGALAEEINKSADKTGVRATYDVKTTGVYAIKEGTTSQDFAINGVVIGQINYKDGDNNGQLVSAINAVKDTTGVQASKDENGKLVLTSADGRGIKITGDIGVGSGILANQKENYGRLSLVKNDGRDINISGTNLSAIGMGTTDMISQSSVSLRESKGQISATNADAMGFNSYKGGGKFVFTQNVSSISAFMSAQGSGFSRGSGFSVGSGKNLSVGLSQGIQIISSAASMSNTYVVSAGSGFSSGSGNSQFAALKTTAANTTDETAGVTTLKGAMAVMDIAETAITNLDQIRADIGSVQNQLQVTINNITVTQVNVKAAESTIRDVDFASESANFSKYNILAQSGSYAMSQANAVQQNVLKLLQ</t>
  </si>
  <si>
    <t>MGFRINTNVAALNAKANSDLNAKSLDASLSRLSSGLRINSAADDASGMAIADSLRSQANTLGQAISNGNDALGILQTADKAMDEQLKILDTIKTKATQAAQDGQSLKTRTMLQADINKLMEELDNIANTTSFNGKQLLSGNFTNQEFQIGASSNQTVKATIGATQSSKIGVTRFETGAQSFTSGVVGLTIKNYNGIEDFKFDNVVISTSVGTGLGALAEEINKSADKTGVRATYDVKTTGVYAIKEGTTSQEFAINGVTIGKIEYKDGDGNGSLISAINAVKDTTGVQASKDENGKLVLTSADGRGIKITGDIGVGSGILANQKENYGRLSLVKNDGRDINISGTNLSAIGMGTTDMISQSSVSLRESKGQISATNADAMGFNSYKGGGKFVFTQNVSSISAFMSAQGSGFSRGSGFSVGSGKNLSVGLSQGIQIISSAASMSNTYVVSAGSGFSSGSGNSQFAALKTTAANTTDETAGVTTLKGAMAVMDIAETAITNLDQIRADIGSIQNQVTSTINNITVTQVNVKAAESQIRDVDFASESANYSKANILAQSGSYAMAQANSSQQNVLRLLQ</t>
  </si>
  <si>
    <t>MTILEKNIQALLSGVNEPLGNKLLNFIQNKTCSRFNIDENLNIFDKTHNVFMYENLEEEINFFYQSILEKTPRYPFICIYGIGNALLIKNLAKHYKHLFVFESEIELFILALSMIDLSEELCSGKIYLVDIKEERVNLQLRILFDQNDMFLWLNIYEMFINHKFYEKYYYEEILNTDKIIYENINLVIRNLDPDSKISLSCYENFYKNIPLMLKNIPFKRIIDERKGLFESCIVVCAGPSLQKQIPLLKQYQENFVIFCVDGAYPLLVKNNIIPDYVLNLDFEEYPLKFFKEVNPENKTLFILSASTHPSVVDYLYKKQIPLSIALNDNLPYQNLHIDEFGYLEFGTHVGHACYALAIALKFKNIIIIGQDLSYDKQGNSHFDSFDLGSDIDATLNIPTLKTIAYGGLGEVLTHLAWDDYKRKLEDLFARNLELNFFNATEGGARIEFAKELDFKSCCKKFANLNNKSNKYLPKTLTTNRGAKILNKILATFKREKQNTLICLEHAIRLNDVLKIILASDRKFPIDFLKNTYESIAKFEIFLEENSFLNDGVLKGVIFHKGKLLSEVIVSKIEDEREYLLIYLTFYKQWLEIFICRFQLKCDIYNFLV</t>
  </si>
  <si>
    <t>MIVSKTYEIDSCDDVELGIKRESKLEFKLCFDDEKEIKALVFIIPGLGGDVDENYREHLAEFVAGEFNVAVASVNYHCIGNRPQTGSTFYLDDIDKLILKVSCEAADIKLPYDVDNIQDYKQMSEIFHFVNNQIIEGKQKGNFTPNYFLNLHVSLQPAKNEYQNFGIMQAQDLLNVALYLKKNAPFDTMGGGIPVIMIGSSHGGYLAHLAAKIVPWLIDGVIDNSSYAKFLWHLIGFGKEIDFMQYSEFSTFDFFHHIKTHCSTKTFWTSNSSSNNFFSMPRRMIRYILEPKHLEIQANYPKPCYTSYHSFYDKEIAPPDEKLELYKYLEQFGFDADLYMIKNPDQVDGRFIKSLEHGMGMSIKTLISKELPLMLEKIKQNLKKDCKEKYISYPCEDLLYQFSEKDDKILLKIDKI</t>
  </si>
  <si>
    <t>Subject</t>
  </si>
  <si>
    <t>1st Hit</t>
  </si>
  <si>
    <t>2nd Hit</t>
  </si>
  <si>
    <t>isolate ID</t>
  </si>
  <si>
    <t>81116 Gene Name</t>
  </si>
  <si>
    <t>C8J_1236</t>
  </si>
  <si>
    <t>C8J_1237</t>
  </si>
  <si>
    <t>C8J_1238</t>
  </si>
  <si>
    <t>C8J_1239</t>
  </si>
  <si>
    <t>C8J_1240</t>
  </si>
  <si>
    <t>C8J_1241</t>
  </si>
  <si>
    <t>C8J_1242</t>
  </si>
  <si>
    <t>C8J_1243</t>
  </si>
  <si>
    <t>C8J_1244</t>
  </si>
  <si>
    <t>C8J_1245</t>
  </si>
  <si>
    <t>C8J_1246</t>
  </si>
  <si>
    <t>C8J_1247</t>
  </si>
  <si>
    <t>C8J_1248</t>
  </si>
  <si>
    <t>C8J_1249</t>
  </si>
  <si>
    <t>C8J_1250</t>
  </si>
  <si>
    <t>C8J_1251</t>
  </si>
  <si>
    <t>C8J_1252</t>
  </si>
  <si>
    <t>C8J_1253</t>
  </si>
  <si>
    <t>C8J_1254</t>
  </si>
  <si>
    <t>C8J_1255</t>
  </si>
  <si>
    <t>C8J_1256</t>
  </si>
  <si>
    <t>C8J_1257</t>
  </si>
  <si>
    <t>C8J_1258</t>
  </si>
  <si>
    <t>MLTYSHQNIDQSDIDTLTKALKDEILTGGKKVNEFEEALCEYVGVKHACVLNSATSALHLAYTALGVKEKIVLTTPLTFAATANAALMAGAKVEFIDIKNDGNIDEKKLEARLLKDSENIGAISVVDFAGNSVEMDEISNLAKKYNIPLIDDASHALGALYKSEKVGKKADLSIFSFHPVKPITTFEGGAVVSDNEELIAKIKLLRSHGIIKKRLWDSDMVELGYNYRLSDVACALGINQLKKLDHNLEKREKIASFYDKEFEKNPYFSTIKIKNYKKSSRHLYPILLFPEFYCQKEELFESLLHAGIGVQVHYKPTYEFSFYKKLLGEIKLQNADNFYKAELSIPCHQEMNLKDAKFVKDTLFSILEKVKKGYCG</t>
  </si>
  <si>
    <t>MFNGKNILITGGTGSFGKTYTKVLLENYKPNKIIIYSRDELKQFEMASVFNAPCMRYFIGDIRDNERLSAAMRDVDFVIHAAAMKHVPIAEYNPMECIKTNIHGAQNVIDACFENGVKKCIALSTDKACNPINLYGATKLASDKLFVAANNIAGNKQTRFSVTRYGNVVGSRGSVVPFFKKLISEGAKELPITDTRMTRFWISLEDGVKFVLSNFERMHGGEIFIPKIPSMKITDLAHALAPHLSHKIIGIRAGEKLHEIMISSDDSHLTYEFENYYAISPSIKFVDKDNDFSINALGEKGQKVKDGFSYSSDNNPLWASEKELLEIINHTEGF</t>
  </si>
  <si>
    <t>MDKLDFRNQDFSQTGKAMYELACELFPIPRSITGQGFRASLEILNKTLGGGILKFHSIKSGTKVFDWIVPDEWNAKEAYIITPEGEKICDFKKHNLHLLNYSEAIDQEIELEELQDHLYSIEEMPDAIPYVTSYYKRRWGFCLTHNERKKLKKGKYKVYIDAKHDENGVLDYADFILPSTQNSKDEILISTYLCHPSMANNELSGPVVAIFLAKWLLNLKERKYNYRFVIIPETIGSIVYLSKHLEHLKKHVKAGFVLSCIGDDHAYSLIHTPKENTLSDKVALHTLKNKENFKAFSFLNRGSDERQYNAPLANLGIVGVCRTRYGDYDGYHNSKDDLNFISEKGLMGGLQSMQEIILNLEINAIYENTIVCEPNLGKRGLYHTINKGVKQKPISADFLAYCDGQNDIIDIANILNMQAYEFKELLEKIKFYGLVK</t>
  </si>
  <si>
    <t>MKYFLEHNDKKYSDKDLIDAFYQLGIKRGDILCVHTELFNFGVPLLSRNEFLQTILNCFFEVIGKEGTLIMPTFTYSFCKNEVYDKLNSKCTVGTLNEFFRKQQGVKRTNDPIFSFAIKGAKEELFLKNTTSCFGENSVYDTLVKENGKIILLGTKIAGYTFTHFIEEKIKVPYRYFKEFKGKIILENKMPKEIVINYYVRDLEENSNLDVYKQIEILKQNDNFKLQQFSNSCIVLINSKAYLEDTMQALNQNLKCLLMEP</t>
  </si>
  <si>
    <t>MTTHIYDFLEKSLIKFSEKTAFVEPFAKERKEITYKNFDLFSKKLASEILRNLGNDNPIQVPVLIILPKGIDCLISFFGVALSGNFYTLLDEKSPKERVEKVIEVLKPKLFITSKNLNFNLNLPTLYTQDFEGFDINESLLKNAKEKHIDTNLLYVFFTSGSTGIPKGVSIAHKSVIDYTFWVCETFKFDENEILANQAPFYFDNSILDIFSSVKSGATLHLLPNHLFAFPNKILECLEKEKVSTIFWVPSVLIYFANTEALNNFSLNTLKKILFCGEIMPNKQLNIWRKHLPNALFANLYGPTEITDVCSFYIINRTFKDEELLPIGKACKNTELLVFDENMNFISPKQIGVKGELFVRGTSLSLGYYNDKEKSKQAFIQNPLHDNYLDLLYKTGDIVSYNKFGELLCYGRADNQIKYMGHRIELGEIESVINSHESVKNSACIFKEDIICFYESKDELDLKAFLKDKLPSYMIPKNFIKIDKFKLNQNGKIDRKILNEKI</t>
  </si>
  <si>
    <t>MKKFENIYIIGTGKVAKECQKIASGFFKQEVIFVKNIENLDDFFKNLKNCLIISANNFYIFKKECIQNNAIINYHNALLPFHKGCNAHIWSIWENDKKTGITWHMVEESIDTGAILTQKEIKLDDNFTALSLLNTQHNLAMASFKEAVENLENKALKAQISKKGYHKKLALPNEGYLDLTWDKEKISRFLRAMDCGVLSGAPKARLKILGEEKEILFYEINELDLILNLSDNTLLKITKE</t>
  </si>
  <si>
    <t>MQNTVDLIKQFFINIDRADIDENMENLLSEDIIDSIDIMSLVAEIEKFYKKPLKAEFIKAENFESFKTIQDMINQAFK</t>
  </si>
  <si>
    <t>MLINQTFEIDSCDDVELGIKRTSKLEYRISYDDEKDIKAIVFIVGGFGANANISFLDFDREYIAKKFDVVAVHVFYHCFCHRRSNVEKYSAITMFTKEDVSNLSQALLDIGIKIDVDIQNAHQCYELLNQNITTLKSQGRLVQNYQAKLSSTFIPPNGDYQNFGIMPAIDHINALKDLVKRFPKFADLPKIYGGGSYGGYLSLLIAKIAPWYVDGVIDNSGTVLPLLECIIGRKLNKPEFIYNDPNTLIEMFIKTYWIREDENSSYFIANENYMIRSLLNSSHLTIQANINKNIIFISYHSLKDEFNTAKDKQTLFLAYKELGYDATLYLIKDESEIDGRFIKDLKHGMRISNKALFRKELPLMLEKLQGRKSFMQENSISYPCRDQKFIFEDDKDKFTLIIT</t>
  </si>
  <si>
    <t>MKNLCIIPARGGSKRIPRKNIIDFLGKPLIAYSIENALNSGIFDEVILSSDDEEIIEVALKYGAKAPFVRDKNLSDDYASSTAVVQNAIEILQSQNQIYDNVCCLYATAPLLNKDILKQAYEKFIQNQSKFLFAATEFEYPIQRAFYLNENNQVYMFDEKHYKSRSQDLTKAYHDAGAFYFGTSKAWLEEDFMFKPHSGVFVLPRNLVCDIDTMQDLEFAKILYKANHESTF</t>
  </si>
  <si>
    <t>MKVLFRSDSSSQIGFGHIKRDLVLAKQYDDVSFACLPLKGSLIDEIPYPVYELSSESIYELINLIKEEKFELLIIDHYGISVDDEKLIKLETGVKILSFDDELKPHHCDILLNVNAYAKASDYEGLVPFKCEVRCGFSYALIREEFYQETKENREKKYDFFICMGGTDIKNLSLQIASELPKTKIISIATSSSNPNLKKLQKFAKLHSNIRLFIDHENIAKLMNESNKLIISASSLVNEALLLKANFKAICVAKNQEKLANWLAQKGYEVEYKY</t>
  </si>
  <si>
    <t>MIKLKNFTELNPQEIELIFKWRNHPDISQFMKTKHIDFEEHLRFLKNLHQDSSKKYFLVFQDEQIIGVIDFVNITTKSCEFGLYAKPDLKGVGQILMNEIIKYAFENLKVNTLKAYVFKDNHKALKLYQQNHFTIYDEDKNIFYIKLKNYNYKKQFAKRISKLDRGGGKYKY</t>
  </si>
  <si>
    <t>MQDYRCNILLKNYINLNYIEKEKIRKYRNQPEVKKYLYQTHFISKLEHKNFIKKLKYNTKKSYFCVILDNQIIGNINFYIRENEIDFGFYANPFSKILGIGRILEQIGIYYAFKIINVPILSLEVFSNNTQVINLHRKFGFSIVQEFFIKKQKILKMSLKQSDCKALLS</t>
  </si>
  <si>
    <t>MLKTRIIPCVLLKNSQLVKSIEFKNFRTIGHLTSTMRIYNARNVDELIILDIDASKSGEIDFESIEDLAKECFMPLTIGGGIKTLEDIQKILNLGADKISINSKALEDKDFISKAANRFGSQCIVCSIDVKRKGEQFCVYDRGNLLEKSPLELALEYEKKGAGELLLTSVDFEGKAKGYDLELLKIFQNKLKIPLIVNGGLGKPSDGVKALNLGVDALAGAYIFHFSKYTPKDVKEELAKQGFAVRLL</t>
  </si>
  <si>
    <t>MIALIDYKTGNLNSVAKAFEKIGATNFIAKNPKDLQKADKLLLPGVGSFKEAMKNLKELGFIEALKEQVLVQKKPILGICLGMQLFLERGYEGGVCEGLGFIEGEVVKFEEDLNLKIPHMGWNELEILKQEPLYQDIEDKSDFYFVHSFYVRCKDEFVSAKAQYGHKFVASLQKDHIFATQFHPEKSQNLGLKLLENFVRL</t>
  </si>
  <si>
    <t>MKFCKKCVMPDTKPDLHFDEEGICDACRSQEAKNQKINWQEREKEFFELVKKYKKHPVYDCVIGVSGGKDSTFQVVKMLELGLNPLCVCFEPSVPTKIGRKNLDNLNHLGVDLIHIKRDPKVYQKLAREAFIRTGDNEWQNHLGIFTSVPRIAVNFGVPLIIWGESPQIEYGGPASSKNKNILDREWLEEFGGLLGNRISDMIGVEGITQKDVYFYTYPINEELQRVGVTGLFLGYYFKWDYKKILEISKKYGFLTLDHPVETTYENFENLDCYSNHVHDYLKYCKYGFGRATDNACLDIRLGYISREEGVRLVQKYDGKPPKKAIKKYLEFSGFSEEEFQKIVDSFTNKKIFKRDENGKFIRDYDGSLVRKDECVLK</t>
  </si>
  <si>
    <t>MQIGNFNTDKKVFIIAELSANHAGSLEMALQSIKAAKEAGADAIKIQTYTPDSMTLNSNKEDFIIKGGLWDKRKLYELYESAKTPYEWHSQIFETAQNEGILCFSSPFAKEDLEFLKRFDPIAYKIASFEANDENFVRLIAKEKKPTVVSTGIATEEELFKICEIFKEEKNPDLIFLKCTSAYPTAIEDMNLKGIVSLKEKFNVEVGLSDHSFGFLAPVMAVALGARMIEKHFMLDKNIESEDSKFSLDFDEFKAMVDAVRQAESALGDGKLDLDEKALKNRVFARSLYASKDIKKGEMFSEENVKSVRPSFGLHPKFYQELLEKKATKDIKFGDALKESDFR</t>
  </si>
  <si>
    <t>MNKDLFLKNTRALFEVDQILAYKLRSLEKIDFKILQNENGINFIKDDIALYKNPNQELLESLTLFKSEYEKYPVLFFYGFGNGMFYKALCENKNHKHIIVFEDELEILALAFHLFDFSKELKNEKLILFYTPEVTTAQLTTLFIYENIQKSVKIFNLYIHNNFYEKFYTQKIKNLNYKLMETIKYVVLNKGNDPYDSIIGIKHTLNNIPKLLSHGIFQDFLKKRKRKVKNAIIVSTGPSLTKQLPLLKQYANKATIFCADSAYPILAKHNIKPDYVCMLERDDIVSKCFDNDFKEFDKGILFILASVVHKEVIEFLERNNREYMLVHRPLHFAVSLNLKEFGYIGVGASVANMAYELAASLRHENIIFIGQDLAYAKDGSSHPREHIYGNQGEKLRGEIYTLAYGGEKQVRTQLTWNLFRQAFEKDIFWAKEKLKINTYNCTEGGARIEGAIEKPFQEVCETLLKENLKKPFDKPKILEKNKIKNKFLQTQKLLIKNVKQSEEFIKKCQNELKKLDFELSKSQLNSQTLIKIKKNLLFFFNEFKRLKLFNELTQAIYYHNECEIMYYEVLNDLEQDKKIEDFLTNQKKWWLQSFEYLNTQNQIIKETLKKYKNDDI</t>
  </si>
  <si>
    <t>MKFNLNQKELFNKNIEALDNIPLKESLKEIKSSKFKLILGKDILDINLQNTSDNTFLYENVIDELNTMLNTYNDKYLLYPVLYFYGFGNGILFKALLQNKNHQHIVVFEKDIEIIWTMFHILDFSNELQKNNLIIINTNILSEFDLLNFYKKANSIFLQFSRIYFLELISNYYERYNEEILKLNDTILSTIKISIIQYGNDSIDNLMGIKHFIYNLSKLLTHPHSEIFLKKRYKLSDTAIIVSTGPSLTKQLPLLKQYANKATIFCADSAYPILAKHNIKPDYVCMLERDDIVSKCFDNDFKEFDKGILFILASVVHKEVIEFLERNNREYMLVPRAYDFFYYLNLAKYFQPIDGMVSVAHMNYWLAKFLSHKNIIFIGQDLAYSKDQSSHAKDFIHEKLHEGHFQKDENLFTSIAYGGKGEVESSYFWKLFREIFEKWISHDNNFINIYNCTEGGARIKGTIEKPFLWACENLLGKDLNKPFPKLNPLNINKQNELMLKAYNKIYKSIYHCKDFNKKLLQEYNEIKELYLTLENLQIEESKELLNFIIQKIDTIKYQIDDAKNMQDLYEILGPLLVQFELNLARIYVLNPKTPEDSFNKSLIWIKEHLEWIEMIYGHIQAQENALFENIIPLEQKLKERKMQKYLRRIKNANK</t>
  </si>
  <si>
    <t>MQTNEIFKKNLEAMQGSTYEKLKYKLKNFQELRNFSFHIGKDPIDINIIDKKHLKKIYQNPIKELEENLKLYQEQYTNYPFLFFYGLGNGILYKALLKNTLHKRIIIIEKELDIIFITLNLIDFSEDLFKGRIIITHTLDYNNNIAELIFGLTEISLFLKTYQINLHSPFYRIYQEDIKKINNINLQTIKYLTLKKGTDPLDAMVGIEQAIWNLPEMFKHYSYKELLDKRKNLSKNAIIVSTGPSLTKQLSLLKQYANKAIIFCADSSYPILAKHNIKPDYVLSLERIPLTSEFFNNDFGEFDKDILFILPGLTHPNSIKYLKKFKKDYMLVARHLPFALSLDLKEYGYIGGGMSVAHSAYELAILLKCENIILIGQDLAYSKEGKSHTDDYINLALHEKDFERNKGHFTTIAYGGEGEVESSEVWTLFRKIFENYAINNQKYIKTYNCTEGGARIKGTIEKPFAEICKEILTKDIKKPLKKLKKKTKKEQFDKMLKSYRKIKTNIQLALNFQKECKKTLRKIQKITQKNKYINLENIVKDIDIIREKLSHKKYFFLHEILGPTLHHEESLIAPIYTQSVHNESQRQNKILSWIYANESLIETIIDLIESQNTRLKKAIIPLQDELEKRSLI</t>
  </si>
  <si>
    <t>MGFRINTNIGALNAHANSVVNSNELDKSLSRLSSGLRINSAADDASGMAIADSLRSQAATLGQAINNGNDAIGILQTADKAMDEQLKILDTIKTKATQAAQDGQSLKTRTMLQADINRLMEELDNIANTTSFNGKQLLSGNFTNQEFQIGASSNQTIKATIGATQSSKIGVTRFETGAQSFTSGVVGLTIKNYNGIEDFKFDNVVISTSVGTGLGALAEEINKSADKTGVRATYDVKTTGVYAIKEGTTSQDFAINGVVIGQINYKDGDNNGQLVSAINAVKDTTGVQASKDENGKLVLTSADGRGIKITGDIGVGSGILANQKENYGRLSLVKNDGRDINISGTNLSAIGMGTTDMISQSSVSLRESKGQISATNADAMGFNSYKGGGKFVFTQNVSSISAFMSAQGSGFSRGSGFSVGSGKNLSVGLSQGIQIISSAASMSNTYVVSAGSGFSSGSGNSQFAALKTTAANTTDETAGVTTLKGAMAVMDIAETAITNLDQIRADIGSVQNQLQVTINNITVTQVNVKAAESTIRDVDFASESANFSKYNILAQSGSYAMSQANAVQQNVLKLLQ</t>
  </si>
  <si>
    <t>MGFRINTNVAALNAKANSDLNAKSLDASLSRLSSGLRINSAADDASGMAIADSLRSQANTLGQAISNGNDALGILQTADKAMDEQLKILDTIKTKATQAAQDGQSLKTRTMLQADINKLMEELDNIANTTSFNGKQLLSGNFTNQEFQIGASSNQTVKATIGATQSSKIGVTRFETGAQSFTSGVVGLTIKNYNGIEDFKFDNVVISTSVGTGLGALAEEINKSADKTGVRATYDVKTTGVYAIKEGTTSQDFAINGVTIGKIEYKDGDGNGSLISAINAVKDTTGVQASKDENGKLVLTSADGRGIKITGDIGVGSGILANQKENYGRLSLVKNDGRDINISGTNLSAIGMGTTDMISQSSVSLRESKGQISATNADAMGFNSYKGGGKFVFTQNVSSISAFMSAQGSGFSRGSGFSVGSGKNLSVGLSQGIQIISSAASMSNTYVVSAGSGFSSGSGNSQFAALKTTAANTTDETAGVTTLKGAMAVMDIAETAITNLDQIRADIGSIQNQVTSTINNITVTQVNVKAAESQIRDVDFASESANYSKANILAQSGSYAMAQANSSQQNVLRLLQ</t>
  </si>
  <si>
    <t>MTILEKNIQALLSGVNEPLGNKLLNFIQNKTCSRFNIDENLNIYDKTHNVFMYENLEEELNFFYQSILEKTPRYPFICIYGIGNALLIKNLAKHYKHLFVFESEIELFILALSTIDLSEELCSGKIYLVDIQEKKINLQLRILFDQNDVFLWLNLYEMFINNNFYKKYYYEEILNTDKIAYENINLVIRNLDPDSKISLSCYENFYKNISLMLKNIPLKRIINERKGLFDNCIVVCAGPSLQKQIPLLRQYQKKFVIFCVDGAYPLLVKNNIIPDYVLNLDFEEYPLKFFEEVDAENKTLFILAASTHPSVVEYLYKKQIPLSIALNDNLPYQNLHIDEFGYLEFGTHVGHACYALAIALKFKNIIIIGQDLSFDQRGNSHFDSFDLGSDIDATLDIPTLKRIAYGGIGEVLTHLAWDDYRKKLEDLFARNLEVNFFNATEGGAKIEFTKELDFKSCCKQFANLNNKSNKYLPKTLTTNRGAKILNKILATFKREKQNTLICLEHAIRLNDVLKIILASDRKFPIDFLKNTYESIKKFEIFLEENSFLNDGVLKGVIFHKGKLLSEVIVSKIEDEREYLLIYLTFYKQWLEIFICRFQLKCDIYNFLV</t>
  </si>
  <si>
    <t>MIVSKTYEIDSCDDVELGIKRESKLEFKLWYDDEKTPEALVFVVQGVGADCNDIYLKFIVEYLLKNFNLAFVGVNYHCIGNRPQTGSTFYLDDIDKLILKASCEAVDIKLPYDVDKIQDYKQMSEIFHFVNNQIVEGKQKGNFMPNYFLNLHVSLQPAKNEYQNFGIMQAQDLLNVALYLKKNTPFDTMGGGIPVIMIGGSHGGYLAHLTAKIAPWLVDGVIDNSSGAKFLWRVVGFGKEIDFMQYSEFATFDFFHHIKTHCSTKTFWTSNSSSPRFFSPARRKIRNLLEEDHLLEQSKCLKTCFISYHSLYDEYVSLKEKTMLYEELEKLGFDVTLHSITKESQVDGKFIKNLNHGMGIPVKLLIKKELPLMLEKIKQNSKKDCKEKCISYPCEDLLYQFSEKDDKISLKIDKI</t>
  </si>
  <si>
    <t>Query</t>
  </si>
  <si>
    <r>
      <t xml:space="preserve">Amino acid sequences of genes found in the flagella glycosylation loci of </t>
    </r>
    <r>
      <rPr>
        <i/>
        <sz val="12"/>
        <color theme="1"/>
        <rFont val="Aptos Narrow"/>
        <scheme val="minor"/>
      </rPr>
      <t>C. jejuni</t>
    </r>
    <r>
      <rPr>
        <sz val="12"/>
        <color theme="1"/>
        <rFont val="Aptos Narrow"/>
        <family val="2"/>
        <scheme val="minor"/>
      </rPr>
      <t xml:space="preserve"> strains 81-176 and 81116 were used to perform tBLASTn searches against </t>
    </r>
    <r>
      <rPr>
        <i/>
        <sz val="12"/>
        <color theme="1"/>
        <rFont val="Aptos Narrow"/>
        <scheme val="minor"/>
      </rPr>
      <t>C.jejuni</t>
    </r>
    <r>
      <rPr>
        <sz val="12"/>
        <color theme="1"/>
        <rFont val="Aptos Narrow"/>
        <family val="2"/>
        <scheme val="minor"/>
      </rPr>
      <t xml:space="preserve"> NCTC11168  whole genome to search for homologues. Values indicate the percent amino acid identity of the first and second hits. </t>
    </r>
  </si>
  <si>
    <r>
      <t xml:space="preserve">tblastn results for </t>
    </r>
    <r>
      <rPr>
        <i/>
        <sz val="11"/>
        <color theme="1"/>
        <rFont val="Aptos Narrow"/>
        <family val="2"/>
        <scheme val="minor"/>
      </rPr>
      <t xml:space="preserve">C. jejuni </t>
    </r>
    <r>
      <rPr>
        <sz val="11"/>
        <color theme="1"/>
        <rFont val="Aptos Narrow"/>
        <family val="2"/>
        <scheme val="minor"/>
      </rPr>
      <t>81-176 flagellla glycosylation locus</t>
    </r>
  </si>
  <si>
    <t>Nucleotide BLAST search results from the comparison of the relevant NCTC11168 gene against the 81-176 sequence are provided for comparison</t>
  </si>
  <si>
    <r>
      <t xml:space="preserve">tblastn results for </t>
    </r>
    <r>
      <rPr>
        <i/>
        <sz val="11"/>
        <color theme="1"/>
        <rFont val="Aptos Narrow"/>
        <family val="2"/>
        <scheme val="minor"/>
      </rPr>
      <t xml:space="preserve">C. jejun </t>
    </r>
    <r>
      <rPr>
        <sz val="11"/>
        <color theme="1"/>
        <rFont val="Aptos Narrow"/>
        <family val="2"/>
        <scheme val="minor"/>
      </rPr>
      <t>81116 flagellla glycosylation locus</t>
    </r>
  </si>
  <si>
    <t>Nucleotide BLAST search results from the comparison of the relevant NCTC11168 gene against the 81116 sequence are provided for comparison</t>
  </si>
  <si>
    <t>81-176 maf5 vs 81116</t>
  </si>
  <si>
    <t>tblastn results for C jejuni 81-176 maf5 gene query against C. jejuni 81116 whole genome</t>
  </si>
  <si>
    <t>Query Sequence</t>
  </si>
  <si>
    <t>coverage</t>
  </si>
  <si>
    <t>NCTC11168 Gene Name</t>
  </si>
  <si>
    <t>Amino acid percentage ID</t>
  </si>
  <si>
    <t>pseB</t>
  </si>
  <si>
    <t>pseC</t>
  </si>
  <si>
    <t>CJ1295</t>
  </si>
  <si>
    <t>NONE</t>
  </si>
  <si>
    <t>cj1296</t>
  </si>
  <si>
    <t>Cj1300</t>
  </si>
  <si>
    <t>Cj1298</t>
  </si>
  <si>
    <t>INTERGENIC</t>
  </si>
  <si>
    <t>Cj1302</t>
  </si>
  <si>
    <t>Cj1303</t>
  </si>
  <si>
    <t>Cj1304</t>
  </si>
  <si>
    <t>Cj1305c</t>
  </si>
  <si>
    <t>cj1306</t>
  </si>
  <si>
    <t>Cj1307</t>
  </si>
  <si>
    <t>CJ1308</t>
  </si>
  <si>
    <t>cj1305</t>
  </si>
  <si>
    <t>Cj1310c</t>
  </si>
  <si>
    <t>cj1310</t>
  </si>
  <si>
    <t>pseF</t>
  </si>
  <si>
    <t>pseG</t>
  </si>
  <si>
    <t>pseH</t>
  </si>
  <si>
    <t>Cj1314c/hisF</t>
  </si>
  <si>
    <t>Cj1315c/hisH</t>
  </si>
  <si>
    <t>pseA</t>
  </si>
  <si>
    <t>pseI</t>
  </si>
  <si>
    <t>MAF3/Cj1334</t>
  </si>
  <si>
    <t>MAF4/Cj1335</t>
  </si>
  <si>
    <t>MAF2/Cj1333</t>
  </si>
  <si>
    <t>MAF5/Cj1337</t>
  </si>
  <si>
    <t>flaB</t>
  </si>
  <si>
    <t>flaA</t>
  </si>
  <si>
    <t>Cj1341c/MAF6</t>
  </si>
  <si>
    <t>cj1340</t>
  </si>
  <si>
    <t>MAF7/Cj1342c</t>
  </si>
  <si>
    <t>cj1325</t>
  </si>
  <si>
    <t>legB</t>
  </si>
  <si>
    <t>legC</t>
  </si>
  <si>
    <t>legF</t>
  </si>
  <si>
    <t>legG</t>
  </si>
  <si>
    <t>legH</t>
  </si>
  <si>
    <t>legI</t>
  </si>
  <si>
    <t>ptmA</t>
  </si>
  <si>
    <t>ptmE</t>
  </si>
  <si>
    <t>Blastn (Nucleotide data)</t>
  </si>
  <si>
    <t>tBlastn (amino acid)</t>
  </si>
  <si>
    <t>NCTC11168 Alignment Length</t>
  </si>
  <si>
    <t>81-1768 Length</t>
  </si>
  <si>
    <t>Genome Position in NCTC11168</t>
  </si>
  <si>
    <t>81116 Length</t>
  </si>
  <si>
    <t>Cj0098</t>
  </si>
  <si>
    <t>Cj1308</t>
  </si>
  <si>
    <t>MAF4/Cj1335+200</t>
  </si>
  <si>
    <t>CAMP1213</t>
  </si>
  <si>
    <t>CAMP1216</t>
  </si>
  <si>
    <t>CAMP1218</t>
  </si>
  <si>
    <t>CAMP1220</t>
  </si>
  <si>
    <t>CAMP1221 (fabH2)</t>
  </si>
  <si>
    <t>CAMP1222 (acpP3)</t>
  </si>
  <si>
    <t>CAMP1223</t>
  </si>
  <si>
    <t>CAMP1225</t>
  </si>
  <si>
    <t>CAMP1226</t>
  </si>
  <si>
    <t>CAMP1232 (hisH)</t>
  </si>
  <si>
    <t>CAMP1253 (pseE)</t>
  </si>
  <si>
    <t>CAMP1257 (maf6)</t>
  </si>
  <si>
    <t>CAMP1258 (maf7)</t>
  </si>
  <si>
    <t>CAMP Nos.</t>
  </si>
  <si>
    <t>NCTC11168 gene numbers</t>
  </si>
  <si>
    <r>
      <rPr>
        <sz val="11"/>
        <color theme="1"/>
        <rFont val="Aptos Narrow"/>
        <scheme val="minor"/>
      </rPr>
      <t>Summary</t>
    </r>
    <r>
      <rPr>
        <sz val="11"/>
        <color theme="1"/>
        <rFont val="Aptos Narrow"/>
        <family val="2"/>
        <scheme val="minor"/>
      </rPr>
      <t xml:space="preserve"> 81-176 data</t>
    </r>
  </si>
  <si>
    <r>
      <rPr>
        <sz val="11"/>
        <color theme="1"/>
        <rFont val="Aptos Narrow"/>
        <scheme val="minor"/>
      </rPr>
      <t>Summary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81116 data</t>
    </r>
  </si>
  <si>
    <t>C. jejun 81-176</t>
  </si>
  <si>
    <t>tBlastn outputs from Campy PubMLST for searches with 81-176 genes against the NCTC11168 genome sequence</t>
  </si>
  <si>
    <t>C. jejun 81116</t>
  </si>
  <si>
    <t>81-176 Amino acid SEQ</t>
  </si>
  <si>
    <t>Amino acid sequences of 81-176 genes used for tBlastn searches</t>
  </si>
  <si>
    <t>81116 Amino acid SEQ</t>
  </si>
  <si>
    <t>Amino acid sequences of 81116 genes used for tBlastn sear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0" xfId="0" applyFill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6" xfId="0" applyBorder="1" applyAlignment="1">
      <alignment horizontal="right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0" fillId="3" borderId="0" xfId="0" applyFill="1" applyAlignment="1">
      <alignment horizontal="center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7A09-2D54-2349-A38F-BDF2B86301D9}">
  <dimension ref="C3:T57"/>
  <sheetViews>
    <sheetView tabSelected="1" workbookViewId="0">
      <selection activeCell="E24" sqref="E24"/>
    </sheetView>
  </sheetViews>
  <sheetFormatPr baseColWidth="10" defaultRowHeight="15" x14ac:dyDescent="0.2"/>
  <sheetData>
    <row r="3" spans="3:20" x14ac:dyDescent="0.2">
      <c r="C3" s="11" t="s">
        <v>132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</row>
    <row r="4" spans="3:20" x14ac:dyDescent="0.2"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7" spans="3:20" x14ac:dyDescent="0.2">
      <c r="C7" s="34" t="s">
        <v>210</v>
      </c>
      <c r="D7" s="12"/>
      <c r="E7" s="12" t="s">
        <v>133</v>
      </c>
      <c r="F7" s="12"/>
      <c r="G7" s="12"/>
      <c r="H7" s="12"/>
      <c r="I7" s="12"/>
      <c r="J7" s="12"/>
      <c r="L7" t="s">
        <v>134</v>
      </c>
    </row>
    <row r="8" spans="3:20" x14ac:dyDescent="0.2">
      <c r="C8" s="12"/>
      <c r="D8" s="12"/>
      <c r="E8" s="12"/>
      <c r="F8" s="12"/>
      <c r="G8" s="12"/>
      <c r="H8" s="12"/>
      <c r="I8" s="12"/>
      <c r="J8" s="12"/>
    </row>
    <row r="10" spans="3:20" x14ac:dyDescent="0.2">
      <c r="C10" s="34" t="s">
        <v>211</v>
      </c>
      <c r="D10" s="12"/>
      <c r="E10" s="12" t="s">
        <v>135</v>
      </c>
      <c r="F10" s="12"/>
      <c r="G10" s="12"/>
      <c r="H10" s="12"/>
      <c r="I10" s="12"/>
      <c r="J10" s="12"/>
      <c r="L10" t="s">
        <v>136</v>
      </c>
    </row>
    <row r="11" spans="3:20" x14ac:dyDescent="0.2">
      <c r="C11" s="12"/>
      <c r="D11" s="12"/>
      <c r="E11" s="12"/>
      <c r="F11" s="12"/>
      <c r="G11" s="12"/>
      <c r="H11" s="12"/>
      <c r="I11" s="12"/>
      <c r="J11" s="12"/>
    </row>
    <row r="13" spans="3:20" x14ac:dyDescent="0.2">
      <c r="C13" s="12" t="s">
        <v>137</v>
      </c>
      <c r="D13" s="12"/>
      <c r="E13" s="12" t="s">
        <v>138</v>
      </c>
      <c r="F13" s="12"/>
      <c r="G13" s="12"/>
      <c r="H13" s="12"/>
      <c r="I13" s="12"/>
      <c r="J13" s="12"/>
    </row>
    <row r="14" spans="3:20" x14ac:dyDescent="0.2">
      <c r="C14" s="12"/>
      <c r="D14" s="12"/>
      <c r="E14" s="12"/>
      <c r="F14" s="12"/>
      <c r="G14" s="12"/>
      <c r="H14" s="12"/>
      <c r="I14" s="12"/>
      <c r="J14" s="12"/>
    </row>
    <row r="17" spans="3:5" x14ac:dyDescent="0.2">
      <c r="C17" t="s">
        <v>212</v>
      </c>
      <c r="E17" t="s">
        <v>213</v>
      </c>
    </row>
    <row r="19" spans="3:5" x14ac:dyDescent="0.2">
      <c r="C19" t="s">
        <v>215</v>
      </c>
      <c r="E19" t="s">
        <v>216</v>
      </c>
    </row>
    <row r="21" spans="3:5" x14ac:dyDescent="0.2">
      <c r="C21" t="s">
        <v>214</v>
      </c>
      <c r="E21" t="s">
        <v>213</v>
      </c>
    </row>
    <row r="23" spans="3:5" x14ac:dyDescent="0.2">
      <c r="C23" t="s">
        <v>217</v>
      </c>
      <c r="E23" t="s">
        <v>218</v>
      </c>
    </row>
    <row r="43" spans="3:4" x14ac:dyDescent="0.2">
      <c r="C43" t="s">
        <v>208</v>
      </c>
      <c r="D43" t="s">
        <v>209</v>
      </c>
    </row>
    <row r="44" spans="3:4" x14ac:dyDescent="0.2">
      <c r="C44" t="s">
        <v>195</v>
      </c>
      <c r="D44" t="s">
        <v>145</v>
      </c>
    </row>
    <row r="45" spans="3:4" x14ac:dyDescent="0.2">
      <c r="C45" t="s">
        <v>196</v>
      </c>
      <c r="D45" t="s">
        <v>149</v>
      </c>
    </row>
    <row r="46" spans="3:4" x14ac:dyDescent="0.2">
      <c r="C46" t="s">
        <v>197</v>
      </c>
      <c r="D46" t="s">
        <v>148</v>
      </c>
    </row>
    <row r="47" spans="3:4" x14ac:dyDescent="0.2">
      <c r="C47" t="s">
        <v>198</v>
      </c>
      <c r="D47" t="s">
        <v>151</v>
      </c>
    </row>
    <row r="48" spans="3:4" x14ac:dyDescent="0.2">
      <c r="C48" t="s">
        <v>199</v>
      </c>
      <c r="D48" t="s">
        <v>152</v>
      </c>
    </row>
    <row r="49" spans="3:4" x14ac:dyDescent="0.2">
      <c r="C49" t="s">
        <v>200</v>
      </c>
      <c r="D49" t="s">
        <v>153</v>
      </c>
    </row>
    <row r="50" spans="3:4" x14ac:dyDescent="0.2">
      <c r="C50" t="s">
        <v>201</v>
      </c>
      <c r="D50" t="s">
        <v>154</v>
      </c>
    </row>
    <row r="51" spans="3:4" x14ac:dyDescent="0.2">
      <c r="C51" t="s">
        <v>201</v>
      </c>
      <c r="D51" t="s">
        <v>158</v>
      </c>
    </row>
    <row r="52" spans="3:4" x14ac:dyDescent="0.2">
      <c r="C52" t="s">
        <v>202</v>
      </c>
      <c r="D52" t="s">
        <v>156</v>
      </c>
    </row>
    <row r="53" spans="3:4" x14ac:dyDescent="0.2">
      <c r="C53" t="s">
        <v>203</v>
      </c>
      <c r="D53" t="s">
        <v>157</v>
      </c>
    </row>
    <row r="54" spans="3:4" x14ac:dyDescent="0.2">
      <c r="C54" t="s">
        <v>204</v>
      </c>
      <c r="D54" t="s">
        <v>165</v>
      </c>
    </row>
    <row r="55" spans="3:4" x14ac:dyDescent="0.2">
      <c r="C55" t="s">
        <v>205</v>
      </c>
      <c r="D55" t="s">
        <v>171</v>
      </c>
    </row>
    <row r="56" spans="3:4" x14ac:dyDescent="0.2">
      <c r="C56" t="s">
        <v>206</v>
      </c>
      <c r="D56" t="s">
        <v>174</v>
      </c>
    </row>
    <row r="57" spans="3:4" x14ac:dyDescent="0.2">
      <c r="C57" t="s">
        <v>207</v>
      </c>
      <c r="D57" t="s">
        <v>176</v>
      </c>
    </row>
  </sheetData>
  <sortState xmlns:xlrd2="http://schemas.microsoft.com/office/spreadsheetml/2017/richdata2" ref="E22:F53">
    <sortCondition ref="E22:E53"/>
  </sortState>
  <mergeCells count="7">
    <mergeCell ref="C3:T4"/>
    <mergeCell ref="C7:D8"/>
    <mergeCell ref="E7:J8"/>
    <mergeCell ref="C10:D11"/>
    <mergeCell ref="E10:J11"/>
    <mergeCell ref="C13:D14"/>
    <mergeCell ref="E13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9A5AC-EF92-4649-8F25-9BB392D3EB20}">
  <dimension ref="A1:AG51"/>
  <sheetViews>
    <sheetView workbookViewId="0">
      <selection activeCell="B3" sqref="B3:H35"/>
    </sheetView>
  </sheetViews>
  <sheetFormatPr baseColWidth="10" defaultRowHeight="15" x14ac:dyDescent="0.2"/>
  <cols>
    <col min="2" max="2" width="17.6640625" customWidth="1"/>
    <col min="7" max="8" width="8.83203125"/>
    <col min="10" max="10" width="14.1640625" customWidth="1"/>
  </cols>
  <sheetData>
    <row r="1" spans="1:33" ht="45" customHeight="1" thickTop="1" thickBot="1" x14ac:dyDescent="0.25">
      <c r="A1" s="30" t="s">
        <v>187</v>
      </c>
      <c r="B1" s="4" t="s">
        <v>139</v>
      </c>
      <c r="C1" s="4" t="s">
        <v>80</v>
      </c>
      <c r="D1" s="8" t="s">
        <v>81</v>
      </c>
      <c r="E1" s="9"/>
      <c r="F1" s="10"/>
      <c r="G1" s="32" t="s">
        <v>190</v>
      </c>
      <c r="H1" s="31"/>
      <c r="I1" s="30" t="s">
        <v>186</v>
      </c>
      <c r="J1" s="4" t="s">
        <v>139</v>
      </c>
      <c r="K1" s="13" t="s">
        <v>1</v>
      </c>
      <c r="L1" s="13" t="s">
        <v>2</v>
      </c>
      <c r="M1" s="13" t="s">
        <v>3</v>
      </c>
      <c r="N1" s="13" t="s">
        <v>4</v>
      </c>
      <c r="O1" s="13" t="s">
        <v>5</v>
      </c>
      <c r="P1" s="13" t="s">
        <v>6</v>
      </c>
      <c r="Q1" s="13" t="s">
        <v>7</v>
      </c>
      <c r="R1" s="13" t="s">
        <v>8</v>
      </c>
      <c r="S1" s="13" t="s">
        <v>9</v>
      </c>
      <c r="T1" s="13" t="s">
        <v>10</v>
      </c>
      <c r="U1" s="13" t="s">
        <v>140</v>
      </c>
    </row>
    <row r="2" spans="1:33" ht="49" thickTop="1" x14ac:dyDescent="0.2">
      <c r="B2" s="3" t="s">
        <v>46</v>
      </c>
      <c r="C2" s="3" t="s">
        <v>141</v>
      </c>
      <c r="D2" s="3" t="s">
        <v>142</v>
      </c>
      <c r="E2" s="3" t="s">
        <v>188</v>
      </c>
      <c r="F2" s="3" t="s">
        <v>189</v>
      </c>
      <c r="G2" s="1" t="s">
        <v>6</v>
      </c>
      <c r="H2" s="1" t="s">
        <v>7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x14ac:dyDescent="0.2">
      <c r="B3" t="s">
        <v>14</v>
      </c>
      <c r="C3" t="s">
        <v>143</v>
      </c>
      <c r="D3">
        <v>94.611000000000004</v>
      </c>
      <c r="E3">
        <v>334</v>
      </c>
      <c r="F3">
        <v>334</v>
      </c>
      <c r="G3">
        <v>1224849</v>
      </c>
      <c r="H3">
        <v>1225850</v>
      </c>
      <c r="J3" s="14" t="s">
        <v>143</v>
      </c>
      <c r="K3" s="15">
        <v>88.259</v>
      </c>
      <c r="L3" s="15">
        <v>1005</v>
      </c>
      <c r="M3" s="7">
        <v>118</v>
      </c>
      <c r="N3" s="7">
        <v>0</v>
      </c>
      <c r="O3" s="7">
        <v>18018</v>
      </c>
      <c r="P3" s="7">
        <v>1226507</v>
      </c>
      <c r="Q3" s="7">
        <v>1227511</v>
      </c>
      <c r="R3" s="7" t="s">
        <v>12</v>
      </c>
      <c r="S3" s="7">
        <v>0</v>
      </c>
      <c r="T3" s="7">
        <v>1281</v>
      </c>
      <c r="U3" s="14">
        <f t="shared" ref="U3" si="0">(L3/1005)*100</f>
        <v>100</v>
      </c>
    </row>
    <row r="4" spans="1:33" x14ac:dyDescent="0.2">
      <c r="B4" t="s">
        <v>15</v>
      </c>
      <c r="C4" t="s">
        <v>144</v>
      </c>
      <c r="D4">
        <v>92.819000000000003</v>
      </c>
      <c r="E4">
        <v>376</v>
      </c>
      <c r="F4">
        <v>376</v>
      </c>
      <c r="G4">
        <v>1225855</v>
      </c>
      <c r="H4">
        <v>1226982</v>
      </c>
      <c r="J4" s="14" t="s">
        <v>144</v>
      </c>
      <c r="K4" s="15">
        <v>90.539000000000001</v>
      </c>
      <c r="L4" s="15">
        <v>1131</v>
      </c>
      <c r="M4" s="7">
        <v>107</v>
      </c>
      <c r="N4" s="7">
        <v>0</v>
      </c>
      <c r="O4" s="7">
        <v>18018</v>
      </c>
      <c r="P4" s="7">
        <v>1227512</v>
      </c>
      <c r="Q4" s="7">
        <v>1228642</v>
      </c>
      <c r="R4" s="7" t="s">
        <v>12</v>
      </c>
      <c r="S4" s="7">
        <v>0</v>
      </c>
      <c r="T4" s="7">
        <v>1558</v>
      </c>
      <c r="U4" s="14">
        <f t="shared" ref="U4" si="1">(L4/1131)*100</f>
        <v>100</v>
      </c>
    </row>
    <row r="5" spans="1:33" x14ac:dyDescent="0.2">
      <c r="B5" t="s">
        <v>16</v>
      </c>
      <c r="C5" t="s">
        <v>145</v>
      </c>
      <c r="D5">
        <v>95.2</v>
      </c>
      <c r="E5">
        <v>250</v>
      </c>
      <c r="F5">
        <v>427</v>
      </c>
      <c r="G5">
        <v>1226978</v>
      </c>
      <c r="H5">
        <v>1227727</v>
      </c>
      <c r="J5" s="14" t="s">
        <v>145</v>
      </c>
      <c r="K5" s="15">
        <v>93.846999999999994</v>
      </c>
      <c r="L5" s="15">
        <v>1284</v>
      </c>
      <c r="M5" s="7">
        <v>78</v>
      </c>
      <c r="N5" s="7">
        <v>1</v>
      </c>
      <c r="O5" s="7">
        <v>18018</v>
      </c>
      <c r="P5" s="7">
        <v>1228635</v>
      </c>
      <c r="Q5" s="7">
        <v>1229918</v>
      </c>
      <c r="R5" s="7" t="s">
        <v>12</v>
      </c>
      <c r="S5" s="7">
        <v>0</v>
      </c>
      <c r="T5" s="7">
        <v>1957</v>
      </c>
      <c r="U5" s="14">
        <f t="shared" ref="U5" si="2">(L5/1308)*100</f>
        <v>98.165137614678898</v>
      </c>
    </row>
    <row r="6" spans="1:33" x14ac:dyDescent="0.2">
      <c r="J6" s="19" t="s">
        <v>147</v>
      </c>
      <c r="K6" s="20">
        <v>70.382999999999996</v>
      </c>
      <c r="L6" s="7">
        <v>287</v>
      </c>
      <c r="M6" s="7">
        <v>76</v>
      </c>
      <c r="N6" s="7">
        <v>2</v>
      </c>
      <c r="O6" s="7">
        <v>18018</v>
      </c>
      <c r="P6" s="7">
        <v>1230984</v>
      </c>
      <c r="Q6" s="7">
        <v>1231263</v>
      </c>
      <c r="R6" s="7" t="s">
        <v>12</v>
      </c>
      <c r="S6" s="7">
        <v>3.4400000000000002E-32</v>
      </c>
      <c r="T6" s="7">
        <v>134</v>
      </c>
      <c r="U6" s="19">
        <f t="shared" ref="U6" si="3">(L6/794)*100</f>
        <v>36.14609571788413</v>
      </c>
    </row>
    <row r="7" spans="1:33" x14ac:dyDescent="0.2">
      <c r="B7" t="s">
        <v>17</v>
      </c>
      <c r="C7" t="s">
        <v>145</v>
      </c>
      <c r="D7">
        <v>91.572999999999993</v>
      </c>
      <c r="E7">
        <v>178</v>
      </c>
      <c r="F7">
        <v>427</v>
      </c>
      <c r="G7">
        <v>1227746</v>
      </c>
      <c r="H7">
        <v>1228279</v>
      </c>
    </row>
    <row r="8" spans="1:33" x14ac:dyDescent="0.2">
      <c r="B8" t="s">
        <v>18</v>
      </c>
      <c r="C8" t="s">
        <v>148</v>
      </c>
      <c r="D8">
        <v>52.881</v>
      </c>
      <c r="E8">
        <v>295</v>
      </c>
      <c r="G8">
        <v>1230145</v>
      </c>
      <c r="H8">
        <v>1231029</v>
      </c>
    </row>
    <row r="9" spans="1:33" x14ac:dyDescent="0.2">
      <c r="B9" t="s">
        <v>19</v>
      </c>
      <c r="C9" t="s">
        <v>149</v>
      </c>
      <c r="D9">
        <v>47.66</v>
      </c>
      <c r="E9">
        <v>235</v>
      </c>
      <c r="G9">
        <v>1229165</v>
      </c>
      <c r="H9">
        <v>1229866</v>
      </c>
    </row>
    <row r="10" spans="1:33" ht="16" thickBot="1" x14ac:dyDescent="0.25">
      <c r="B10" t="s">
        <v>20</v>
      </c>
      <c r="C10" t="s">
        <v>150</v>
      </c>
      <c r="D10">
        <v>72</v>
      </c>
      <c r="E10">
        <v>75</v>
      </c>
      <c r="G10">
        <v>1229918</v>
      </c>
      <c r="H10">
        <v>1230142</v>
      </c>
    </row>
    <row r="11" spans="1:33" ht="16" thickBot="1" x14ac:dyDescent="0.25">
      <c r="B11" t="s">
        <v>21</v>
      </c>
      <c r="C11" s="21" t="s">
        <v>146</v>
      </c>
      <c r="D11" s="29">
        <v>40.540999999999997</v>
      </c>
      <c r="E11" s="29">
        <v>37</v>
      </c>
      <c r="F11" s="22"/>
      <c r="G11">
        <v>403841</v>
      </c>
      <c r="H11">
        <v>403951</v>
      </c>
    </row>
    <row r="12" spans="1:33" x14ac:dyDescent="0.2">
      <c r="B12" t="s">
        <v>22</v>
      </c>
      <c r="C12" t="s">
        <v>151</v>
      </c>
      <c r="D12">
        <v>98.846000000000004</v>
      </c>
      <c r="E12">
        <v>520</v>
      </c>
      <c r="G12">
        <v>1231444</v>
      </c>
      <c r="H12">
        <v>1233003</v>
      </c>
    </row>
    <row r="13" spans="1:33" x14ac:dyDescent="0.2">
      <c r="B13" t="s">
        <v>23</v>
      </c>
      <c r="C13" t="s">
        <v>152</v>
      </c>
      <c r="D13">
        <v>99.15</v>
      </c>
      <c r="E13">
        <v>353</v>
      </c>
      <c r="G13">
        <v>1232996</v>
      </c>
      <c r="H13">
        <v>1234054</v>
      </c>
    </row>
    <row r="14" spans="1:33" x14ac:dyDescent="0.2">
      <c r="B14" t="s">
        <v>24</v>
      </c>
      <c r="C14" t="s">
        <v>153</v>
      </c>
      <c r="D14">
        <v>95.89</v>
      </c>
      <c r="E14">
        <v>73</v>
      </c>
      <c r="G14">
        <v>1234057</v>
      </c>
      <c r="H14">
        <v>1234275</v>
      </c>
    </row>
    <row r="15" spans="1:33" x14ac:dyDescent="0.2">
      <c r="B15" t="s">
        <v>25</v>
      </c>
      <c r="C15" t="s">
        <v>154</v>
      </c>
      <c r="D15">
        <v>94.792000000000002</v>
      </c>
      <c r="E15">
        <v>192</v>
      </c>
      <c r="F15">
        <v>408</v>
      </c>
      <c r="G15">
        <v>1234295</v>
      </c>
      <c r="H15">
        <v>1234870</v>
      </c>
      <c r="J15" s="14" t="s">
        <v>154</v>
      </c>
      <c r="K15" s="15">
        <v>89.641000000000005</v>
      </c>
      <c r="L15" s="7">
        <v>1226</v>
      </c>
      <c r="M15" s="7">
        <v>108</v>
      </c>
      <c r="N15" s="7">
        <v>12</v>
      </c>
      <c r="O15" s="7">
        <v>18018</v>
      </c>
      <c r="P15" s="7">
        <v>1236124</v>
      </c>
      <c r="Q15" s="7">
        <v>1237338</v>
      </c>
      <c r="R15" s="7" t="s">
        <v>12</v>
      </c>
      <c r="S15" s="7">
        <v>0</v>
      </c>
      <c r="T15" s="7">
        <v>1602</v>
      </c>
      <c r="U15" s="14">
        <f t="shared" ref="U15" si="4">(L15/1218)*100</f>
        <v>100.6568144499179</v>
      </c>
      <c r="V15" s="23" t="s">
        <v>155</v>
      </c>
      <c r="W15" s="20">
        <v>83.971000000000004</v>
      </c>
      <c r="X15" s="7">
        <v>1229</v>
      </c>
      <c r="Y15" s="7">
        <v>152</v>
      </c>
      <c r="Z15" s="7">
        <v>13</v>
      </c>
      <c r="AA15" s="7">
        <v>18018</v>
      </c>
      <c r="AB15" s="7">
        <v>1236140</v>
      </c>
      <c r="AC15" s="7">
        <v>1237338</v>
      </c>
      <c r="AD15" s="7" t="s">
        <v>12</v>
      </c>
      <c r="AE15" s="7">
        <v>0</v>
      </c>
      <c r="AF15" s="7">
        <v>1311</v>
      </c>
      <c r="AG15" s="14">
        <f t="shared" ref="AG15" si="5">(X15/1227)*100</f>
        <v>100.16299918500407</v>
      </c>
    </row>
    <row r="16" spans="1:33" ht="16" thickBot="1" x14ac:dyDescent="0.25">
      <c r="B16" t="s">
        <v>26</v>
      </c>
      <c r="C16" t="s">
        <v>156</v>
      </c>
      <c r="D16">
        <v>84.094999999999999</v>
      </c>
      <c r="E16">
        <v>503</v>
      </c>
      <c r="G16">
        <v>1236809</v>
      </c>
      <c r="H16">
        <v>1238314</v>
      </c>
    </row>
    <row r="17" spans="2:33" ht="16" thickBot="1" x14ac:dyDescent="0.25">
      <c r="B17" t="s">
        <v>27</v>
      </c>
      <c r="C17" s="21" t="s">
        <v>146</v>
      </c>
      <c r="D17" s="26">
        <v>32.203000000000003</v>
      </c>
      <c r="E17" s="25">
        <v>59</v>
      </c>
      <c r="F17" s="24"/>
      <c r="G17">
        <v>1635118</v>
      </c>
      <c r="H17">
        <v>1635261</v>
      </c>
    </row>
    <row r="18" spans="2:33" ht="16" thickBot="1" x14ac:dyDescent="0.25">
      <c r="B18" t="s">
        <v>28</v>
      </c>
      <c r="C18" s="21" t="s">
        <v>146</v>
      </c>
      <c r="D18" s="28">
        <v>44</v>
      </c>
      <c r="E18" s="26">
        <v>25</v>
      </c>
      <c r="F18" s="24"/>
      <c r="G18">
        <v>735196</v>
      </c>
      <c r="H18">
        <v>735270</v>
      </c>
    </row>
    <row r="19" spans="2:33" ht="16" thickBot="1" x14ac:dyDescent="0.25">
      <c r="B19" t="s">
        <v>29</v>
      </c>
      <c r="C19" s="21" t="s">
        <v>146</v>
      </c>
      <c r="D19" s="26">
        <v>41.378999999999998</v>
      </c>
      <c r="E19" s="27">
        <v>29</v>
      </c>
      <c r="F19" s="24"/>
      <c r="G19">
        <v>1516816</v>
      </c>
      <c r="H19">
        <v>1516902</v>
      </c>
    </row>
    <row r="20" spans="2:33" x14ac:dyDescent="0.2">
      <c r="B20" t="s">
        <v>30</v>
      </c>
      <c r="C20" t="s">
        <v>157</v>
      </c>
      <c r="D20">
        <v>93.055999999999997</v>
      </c>
      <c r="E20">
        <v>72</v>
      </c>
      <c r="G20">
        <v>1238357</v>
      </c>
      <c r="H20">
        <v>1238572</v>
      </c>
    </row>
    <row r="21" spans="2:33" x14ac:dyDescent="0.2">
      <c r="B21" t="s">
        <v>31</v>
      </c>
      <c r="C21" t="s">
        <v>158</v>
      </c>
      <c r="D21">
        <v>70.69</v>
      </c>
      <c r="E21">
        <v>406</v>
      </c>
      <c r="F21">
        <v>408</v>
      </c>
      <c r="G21">
        <v>1234298</v>
      </c>
      <c r="H21">
        <v>1235509</v>
      </c>
      <c r="V21" s="23" t="s">
        <v>160</v>
      </c>
      <c r="W21" s="20">
        <v>78.388999999999996</v>
      </c>
      <c r="X21" s="7">
        <v>745</v>
      </c>
      <c r="Y21" s="7">
        <v>148</v>
      </c>
      <c r="Z21" s="7">
        <v>9</v>
      </c>
      <c r="AA21" s="7">
        <v>18018</v>
      </c>
      <c r="AB21" s="7">
        <v>1240546</v>
      </c>
      <c r="AC21" s="7">
        <v>1241285</v>
      </c>
      <c r="AD21" s="7" t="s">
        <v>12</v>
      </c>
      <c r="AE21" s="7">
        <v>8.3600000000000003E-169</v>
      </c>
      <c r="AF21" s="7">
        <v>590</v>
      </c>
      <c r="AG21" s="23">
        <f t="shared" ref="AG21" si="6">(X21/1215)*100</f>
        <v>61.31687242798354</v>
      </c>
    </row>
    <row r="22" spans="2:33" x14ac:dyDescent="0.2">
      <c r="B22" t="s">
        <v>32</v>
      </c>
      <c r="C22" t="s">
        <v>161</v>
      </c>
      <c r="D22">
        <v>97.844999999999999</v>
      </c>
      <c r="E22">
        <v>232</v>
      </c>
      <c r="F22">
        <f>(L22-3)/3</f>
        <v>232</v>
      </c>
      <c r="G22">
        <v>1240966</v>
      </c>
      <c r="H22">
        <v>1241661</v>
      </c>
      <c r="J22" s="14" t="s">
        <v>161</v>
      </c>
      <c r="K22" s="15">
        <v>96.137</v>
      </c>
      <c r="L22" s="7">
        <v>699</v>
      </c>
      <c r="M22" s="7">
        <v>27</v>
      </c>
      <c r="N22" s="7">
        <v>0</v>
      </c>
      <c r="O22" s="7">
        <v>18018</v>
      </c>
      <c r="P22" s="7">
        <v>1241832</v>
      </c>
      <c r="Q22" s="7">
        <v>1242530</v>
      </c>
      <c r="R22" s="7" t="s">
        <v>12</v>
      </c>
      <c r="S22" s="7">
        <v>0</v>
      </c>
      <c r="T22" s="7">
        <v>1140</v>
      </c>
      <c r="U22" s="14">
        <f t="shared" ref="U22" si="7">(L22/699)*100</f>
        <v>100</v>
      </c>
    </row>
    <row r="23" spans="2:33" x14ac:dyDescent="0.2">
      <c r="B23" t="s">
        <v>33</v>
      </c>
      <c r="C23" t="s">
        <v>162</v>
      </c>
      <c r="D23">
        <v>99.635000000000005</v>
      </c>
      <c r="E23">
        <v>274</v>
      </c>
      <c r="F23">
        <f>(L23-3)/3</f>
        <v>274</v>
      </c>
      <c r="G23">
        <v>1241648</v>
      </c>
      <c r="H23">
        <v>1242469</v>
      </c>
      <c r="J23" s="14" t="s">
        <v>162</v>
      </c>
      <c r="K23" s="15">
        <v>98.909000000000006</v>
      </c>
      <c r="L23" s="7">
        <v>825</v>
      </c>
      <c r="M23" s="7">
        <v>9</v>
      </c>
      <c r="N23" s="7">
        <v>0</v>
      </c>
      <c r="O23" s="7">
        <v>18018</v>
      </c>
      <c r="P23" s="7">
        <v>1242514</v>
      </c>
      <c r="Q23" s="7">
        <v>1243338</v>
      </c>
      <c r="R23" s="7" t="s">
        <v>12</v>
      </c>
      <c r="S23" s="7">
        <v>0</v>
      </c>
      <c r="T23" s="7">
        <v>1448</v>
      </c>
      <c r="U23" s="14">
        <f t="shared" ref="U23" si="8">(L23/825)*100</f>
        <v>100</v>
      </c>
    </row>
    <row r="24" spans="2:33" x14ac:dyDescent="0.2">
      <c r="B24" t="s">
        <v>34</v>
      </c>
      <c r="C24" t="s">
        <v>163</v>
      </c>
      <c r="D24">
        <v>87.897999999999996</v>
      </c>
      <c r="E24">
        <v>157</v>
      </c>
      <c r="F24">
        <f>(L24-3)/3</f>
        <v>157</v>
      </c>
      <c r="G24">
        <v>1242469</v>
      </c>
      <c r="H24">
        <v>1242939</v>
      </c>
      <c r="J24" s="14" t="s">
        <v>163</v>
      </c>
      <c r="K24" s="15">
        <v>94.093000000000004</v>
      </c>
      <c r="L24" s="7">
        <v>474</v>
      </c>
      <c r="M24" s="7">
        <v>28</v>
      </c>
      <c r="N24" s="7">
        <v>0</v>
      </c>
      <c r="O24" s="7">
        <v>18018</v>
      </c>
      <c r="P24" s="7">
        <v>1243335</v>
      </c>
      <c r="Q24" s="7">
        <v>1243808</v>
      </c>
      <c r="R24" s="7" t="s">
        <v>12</v>
      </c>
      <c r="S24" s="7">
        <v>0</v>
      </c>
      <c r="T24" s="7">
        <v>729</v>
      </c>
      <c r="U24" s="14">
        <f t="shared" ref="U24" si="9">(L24/474)*100</f>
        <v>100</v>
      </c>
    </row>
    <row r="25" spans="2:33" x14ac:dyDescent="0.2">
      <c r="B25" t="s">
        <v>35</v>
      </c>
      <c r="C25" t="s">
        <v>164</v>
      </c>
      <c r="D25">
        <v>97.983999999999995</v>
      </c>
      <c r="E25">
        <v>248</v>
      </c>
      <c r="G25">
        <v>1242910</v>
      </c>
      <c r="H25">
        <v>1243653</v>
      </c>
    </row>
    <row r="26" spans="2:33" x14ac:dyDescent="0.2">
      <c r="B26" t="s">
        <v>36</v>
      </c>
      <c r="C26" t="s">
        <v>165</v>
      </c>
      <c r="D26">
        <v>98.507000000000005</v>
      </c>
      <c r="E26">
        <v>201</v>
      </c>
      <c r="G26">
        <v>1243657</v>
      </c>
      <c r="H26">
        <v>1244259</v>
      </c>
    </row>
    <row r="27" spans="2:33" x14ac:dyDescent="0.2">
      <c r="B27" t="s">
        <v>37</v>
      </c>
      <c r="C27" t="s">
        <v>166</v>
      </c>
      <c r="D27">
        <v>99.734999999999999</v>
      </c>
      <c r="E27">
        <v>378</v>
      </c>
      <c r="F27">
        <f>(L27-3)/3</f>
        <v>378</v>
      </c>
      <c r="G27">
        <v>1244259</v>
      </c>
      <c r="H27">
        <v>1245392</v>
      </c>
      <c r="J27" s="14" t="s">
        <v>166</v>
      </c>
      <c r="K27" s="15">
        <v>99.736000000000004</v>
      </c>
      <c r="L27" s="7">
        <v>1137</v>
      </c>
      <c r="M27" s="7">
        <v>3</v>
      </c>
      <c r="N27" s="7">
        <v>0</v>
      </c>
      <c r="O27" s="7">
        <v>18018</v>
      </c>
      <c r="P27" s="7">
        <v>1245122</v>
      </c>
      <c r="Q27" s="7">
        <v>1246258</v>
      </c>
      <c r="R27" s="7" t="s">
        <v>12</v>
      </c>
      <c r="S27" s="7">
        <v>0</v>
      </c>
      <c r="T27" s="7">
        <v>2038</v>
      </c>
      <c r="U27" s="14">
        <f t="shared" ref="U27" si="10">(L27/1137)*100</f>
        <v>100</v>
      </c>
    </row>
    <row r="28" spans="2:33" x14ac:dyDescent="0.2">
      <c r="B28" t="s">
        <v>38</v>
      </c>
      <c r="C28" t="s">
        <v>167</v>
      </c>
      <c r="D28">
        <v>97.376000000000005</v>
      </c>
      <c r="E28">
        <v>343</v>
      </c>
      <c r="F28">
        <v>341</v>
      </c>
      <c r="G28">
        <v>1245650</v>
      </c>
      <c r="H28">
        <v>1246678</v>
      </c>
      <c r="J28" s="14" t="s">
        <v>167</v>
      </c>
      <c r="K28" s="15">
        <v>97.268000000000001</v>
      </c>
      <c r="L28" s="7">
        <v>1025</v>
      </c>
      <c r="M28" s="7">
        <v>28</v>
      </c>
      <c r="N28" s="7">
        <v>0</v>
      </c>
      <c r="O28" s="7">
        <v>18018</v>
      </c>
      <c r="P28" s="7">
        <v>1246516</v>
      </c>
      <c r="Q28" s="7">
        <v>1247540</v>
      </c>
      <c r="R28" s="7" t="s">
        <v>12</v>
      </c>
      <c r="S28" s="7">
        <v>0</v>
      </c>
      <c r="T28" s="7">
        <v>1723</v>
      </c>
      <c r="U28" s="14">
        <f t="shared" ref="U28" si="11">(L28/1032)*100</f>
        <v>99.321705426356587</v>
      </c>
    </row>
    <row r="29" spans="2:33" x14ac:dyDescent="0.2">
      <c r="B29" t="s">
        <v>39</v>
      </c>
      <c r="C29" t="s">
        <v>168</v>
      </c>
      <c r="D29">
        <v>70.694999999999993</v>
      </c>
      <c r="E29">
        <v>604</v>
      </c>
      <c r="F29">
        <v>616</v>
      </c>
      <c r="G29">
        <v>1261671</v>
      </c>
      <c r="H29">
        <v>1263482</v>
      </c>
      <c r="J29" s="23" t="s">
        <v>168</v>
      </c>
      <c r="K29" s="20">
        <v>75.567999999999998</v>
      </c>
      <c r="L29" s="7">
        <v>1850</v>
      </c>
      <c r="M29" s="7">
        <v>432</v>
      </c>
      <c r="N29" s="7">
        <v>14</v>
      </c>
      <c r="O29" s="7">
        <v>18018</v>
      </c>
      <c r="P29" s="7">
        <v>1247551</v>
      </c>
      <c r="Q29" s="7">
        <v>1249390</v>
      </c>
      <c r="R29" s="7" t="s">
        <v>12</v>
      </c>
      <c r="S29" s="7">
        <v>0</v>
      </c>
      <c r="T29" s="7">
        <v>1254</v>
      </c>
      <c r="U29" s="14">
        <f t="shared" ref="U29" si="12">(L29/1860)*100</f>
        <v>99.462365591397855</v>
      </c>
    </row>
    <row r="30" spans="2:33" x14ac:dyDescent="0.2">
      <c r="B30" t="s">
        <v>40</v>
      </c>
      <c r="C30" t="s">
        <v>170</v>
      </c>
      <c r="D30">
        <v>64.778000000000006</v>
      </c>
      <c r="E30">
        <v>653</v>
      </c>
      <c r="F30">
        <v>647</v>
      </c>
      <c r="G30">
        <v>1259689</v>
      </c>
      <c r="H30">
        <v>1261632</v>
      </c>
      <c r="J30" s="23" t="s">
        <v>170</v>
      </c>
      <c r="K30" s="20">
        <v>74.009</v>
      </c>
      <c r="L30" s="7">
        <v>1943</v>
      </c>
      <c r="M30" s="7">
        <v>425</v>
      </c>
      <c r="N30" s="7">
        <v>39</v>
      </c>
      <c r="O30" s="7">
        <v>18018</v>
      </c>
      <c r="P30" s="7">
        <v>1249432</v>
      </c>
      <c r="Q30" s="7">
        <v>1251337</v>
      </c>
      <c r="R30" s="7" t="s">
        <v>12</v>
      </c>
      <c r="S30" s="7">
        <v>0</v>
      </c>
      <c r="T30" s="7">
        <v>1124</v>
      </c>
      <c r="U30" s="14">
        <f t="shared" ref="U30" si="13">(L30/1962)*100</f>
        <v>99.031600407747206</v>
      </c>
      <c r="V30" s="23" t="s">
        <v>169</v>
      </c>
      <c r="W30" s="20">
        <v>71.046000000000006</v>
      </c>
      <c r="X30" s="7">
        <v>2428</v>
      </c>
      <c r="Y30" s="7">
        <v>541</v>
      </c>
      <c r="Z30" s="7">
        <v>63</v>
      </c>
      <c r="AA30" s="7">
        <v>18018</v>
      </c>
      <c r="AB30" s="7">
        <v>1249217</v>
      </c>
      <c r="AC30" s="7">
        <v>1251566</v>
      </c>
      <c r="AD30" s="7" t="s">
        <v>12</v>
      </c>
      <c r="AE30" s="7">
        <v>0</v>
      </c>
      <c r="AF30" s="7">
        <v>1072</v>
      </c>
      <c r="AG30" s="14">
        <f t="shared" ref="AG30" si="14">(X30/2345)*100</f>
        <v>103.53944562899787</v>
      </c>
    </row>
    <row r="31" spans="2:33" x14ac:dyDescent="0.2">
      <c r="B31" t="s">
        <v>41</v>
      </c>
      <c r="C31" t="s">
        <v>171</v>
      </c>
      <c r="D31">
        <v>56.149000000000001</v>
      </c>
      <c r="E31">
        <v>618</v>
      </c>
      <c r="F31">
        <v>605</v>
      </c>
      <c r="G31">
        <v>1265469</v>
      </c>
      <c r="H31">
        <v>1267310</v>
      </c>
      <c r="J31" s="23" t="s">
        <v>171</v>
      </c>
      <c r="K31" s="20">
        <v>68.096999999999994</v>
      </c>
      <c r="L31" s="7">
        <v>1818</v>
      </c>
      <c r="M31" s="7">
        <v>517</v>
      </c>
      <c r="N31" s="7">
        <v>33</v>
      </c>
      <c r="O31" s="7">
        <v>18018</v>
      </c>
      <c r="P31" s="7">
        <v>1251438</v>
      </c>
      <c r="Q31" s="7">
        <v>1253230</v>
      </c>
      <c r="R31" s="7" t="s">
        <v>12</v>
      </c>
      <c r="S31" s="7">
        <v>1.01E-163</v>
      </c>
      <c r="T31" s="7">
        <v>572</v>
      </c>
      <c r="U31" s="14">
        <f t="shared" ref="U31" si="15">(L31/1887)*100</f>
        <v>96.34340222575517</v>
      </c>
    </row>
    <row r="32" spans="2:33" x14ac:dyDescent="0.2">
      <c r="B32" t="s">
        <v>42</v>
      </c>
      <c r="C32" t="s">
        <v>172</v>
      </c>
      <c r="D32">
        <v>80.555999999999997</v>
      </c>
      <c r="E32">
        <v>576</v>
      </c>
      <c r="G32">
        <v>1267371</v>
      </c>
      <c r="H32">
        <v>1269086</v>
      </c>
    </row>
    <row r="33" spans="2:33" x14ac:dyDescent="0.2">
      <c r="B33" t="s">
        <v>43</v>
      </c>
      <c r="C33" t="s">
        <v>173</v>
      </c>
      <c r="D33">
        <v>80.555999999999997</v>
      </c>
      <c r="E33">
        <v>576</v>
      </c>
      <c r="F33">
        <v>130</v>
      </c>
      <c r="G33">
        <v>1269235</v>
      </c>
      <c r="H33">
        <v>1270950</v>
      </c>
      <c r="J33" s="14" t="s">
        <v>173</v>
      </c>
      <c r="K33" s="15">
        <v>83.715000000000003</v>
      </c>
      <c r="L33" s="7">
        <v>393</v>
      </c>
      <c r="M33" s="7">
        <v>60</v>
      </c>
      <c r="N33" s="7">
        <v>2</v>
      </c>
      <c r="O33" s="7">
        <v>18018</v>
      </c>
      <c r="P33" s="7">
        <v>1255200</v>
      </c>
      <c r="Q33" s="7">
        <v>1255590</v>
      </c>
      <c r="R33" s="7" t="s">
        <v>12</v>
      </c>
      <c r="S33" s="7">
        <v>3.9199999999999998E-117</v>
      </c>
      <c r="T33" s="7">
        <v>416</v>
      </c>
      <c r="U33" s="14">
        <f t="shared" ref="U33" si="16">(L33/450)*100</f>
        <v>87.333333333333329</v>
      </c>
    </row>
    <row r="34" spans="2:33" x14ac:dyDescent="0.2">
      <c r="B34" t="s">
        <v>44</v>
      </c>
      <c r="C34" t="s">
        <v>174</v>
      </c>
      <c r="D34">
        <v>58.182000000000002</v>
      </c>
      <c r="E34">
        <v>605</v>
      </c>
      <c r="F34">
        <v>561</v>
      </c>
      <c r="G34">
        <v>1272891</v>
      </c>
      <c r="H34">
        <v>1274684</v>
      </c>
      <c r="J34" s="23" t="s">
        <v>174</v>
      </c>
      <c r="K34" s="20">
        <v>73.055999999999997</v>
      </c>
      <c r="L34" s="7">
        <v>1685</v>
      </c>
      <c r="M34" s="7">
        <v>409</v>
      </c>
      <c r="N34" s="7">
        <v>21</v>
      </c>
      <c r="O34" s="7">
        <v>18018</v>
      </c>
      <c r="P34" s="7">
        <v>1257170</v>
      </c>
      <c r="Q34" s="7">
        <v>1258839</v>
      </c>
      <c r="R34" s="7" t="s">
        <v>12</v>
      </c>
      <c r="S34" s="7">
        <v>0</v>
      </c>
      <c r="T34" s="7">
        <v>939</v>
      </c>
      <c r="U34" s="14">
        <f t="shared" ref="U34" si="17">(L34/1824)*100</f>
        <v>92.379385964912288</v>
      </c>
      <c r="V34" s="23" t="s">
        <v>175</v>
      </c>
      <c r="W34" s="20">
        <v>72.453000000000003</v>
      </c>
      <c r="X34" s="7">
        <v>1394</v>
      </c>
      <c r="Y34" s="7">
        <v>339</v>
      </c>
      <c r="Z34" s="7">
        <v>26</v>
      </c>
      <c r="AA34" s="7">
        <v>18018</v>
      </c>
      <c r="AB34" s="7">
        <v>1257458</v>
      </c>
      <c r="AC34" s="7">
        <v>1258830</v>
      </c>
      <c r="AD34" s="7" t="s">
        <v>12</v>
      </c>
      <c r="AE34" s="7">
        <v>0</v>
      </c>
      <c r="AF34" s="7">
        <v>707</v>
      </c>
      <c r="AG34" s="23">
        <f t="shared" ref="AG34" si="18">(X34/1818)*100</f>
        <v>76.677667766776679</v>
      </c>
    </row>
    <row r="35" spans="2:33" x14ac:dyDescent="0.2">
      <c r="B35" t="s">
        <v>45</v>
      </c>
      <c r="C35" t="s">
        <v>176</v>
      </c>
      <c r="D35">
        <v>75.480999999999995</v>
      </c>
      <c r="E35">
        <v>416</v>
      </c>
      <c r="F35">
        <v>418</v>
      </c>
      <c r="G35">
        <v>1274697</v>
      </c>
      <c r="H35">
        <v>1275935</v>
      </c>
      <c r="J35" s="14" t="s">
        <v>176</v>
      </c>
      <c r="K35" s="15">
        <v>81.688000000000002</v>
      </c>
      <c r="L35" s="7">
        <v>1256</v>
      </c>
      <c r="M35" s="7">
        <v>211</v>
      </c>
      <c r="N35" s="7">
        <v>9</v>
      </c>
      <c r="O35" s="7">
        <v>18018</v>
      </c>
      <c r="P35" s="7">
        <v>1258851</v>
      </c>
      <c r="Q35" s="7">
        <v>1260101</v>
      </c>
      <c r="R35" s="7" t="s">
        <v>12</v>
      </c>
      <c r="S35" s="7">
        <v>0</v>
      </c>
      <c r="T35" s="7">
        <v>1205</v>
      </c>
      <c r="U35" s="14">
        <f t="shared" ref="U35" si="19">(L35/1242)*100</f>
        <v>101.12721417069244</v>
      </c>
    </row>
    <row r="41" spans="2:33" x14ac:dyDescent="0.2">
      <c r="J41" s="23" t="s">
        <v>177</v>
      </c>
      <c r="K41" s="20">
        <v>67.168999999999997</v>
      </c>
      <c r="L41" s="7">
        <v>664</v>
      </c>
      <c r="M41" s="7">
        <v>174</v>
      </c>
      <c r="N41" s="7">
        <v>14</v>
      </c>
      <c r="O41" s="7">
        <v>18018</v>
      </c>
      <c r="P41" s="7">
        <v>177922</v>
      </c>
      <c r="Q41" s="7">
        <v>178572</v>
      </c>
      <c r="R41" s="7" t="s">
        <v>12</v>
      </c>
      <c r="S41" s="7">
        <v>1.2400000000000001E-49</v>
      </c>
      <c r="T41" s="7">
        <v>192</v>
      </c>
      <c r="U41" s="14">
        <f t="shared" ref="U41" si="20">(L41/676)*100</f>
        <v>98.224852071005913</v>
      </c>
    </row>
    <row r="44" spans="2:33" x14ac:dyDescent="0.2">
      <c r="J44" s="19" t="s">
        <v>178</v>
      </c>
      <c r="K44" s="7">
        <v>85.713999999999999</v>
      </c>
      <c r="L44" s="7">
        <v>35</v>
      </c>
      <c r="M44" s="7">
        <v>5</v>
      </c>
      <c r="N44" s="7">
        <v>0</v>
      </c>
      <c r="O44" s="7">
        <v>18018</v>
      </c>
      <c r="P44" s="7">
        <v>55080</v>
      </c>
      <c r="Q44" s="7">
        <v>55114</v>
      </c>
      <c r="R44" s="7" t="s">
        <v>12</v>
      </c>
      <c r="S44" s="7">
        <v>7.1699999999999997E-4</v>
      </c>
      <c r="T44" s="7">
        <v>41.9</v>
      </c>
      <c r="U44" s="19">
        <f t="shared" ref="U44" si="21">(L44/972)*100</f>
        <v>3.6008230452674899</v>
      </c>
    </row>
    <row r="45" spans="2:33" x14ac:dyDescent="0.2">
      <c r="J45" s="19" t="s">
        <v>179</v>
      </c>
      <c r="K45" s="7">
        <v>80</v>
      </c>
      <c r="L45" s="7">
        <v>110</v>
      </c>
      <c r="M45" s="7">
        <v>20</v>
      </c>
      <c r="N45" s="7">
        <v>2</v>
      </c>
      <c r="O45" s="7">
        <v>18018</v>
      </c>
      <c r="P45" s="7">
        <v>1056988</v>
      </c>
      <c r="Q45" s="7">
        <v>1057096</v>
      </c>
      <c r="R45" s="7" t="s">
        <v>13</v>
      </c>
      <c r="S45" s="7">
        <v>1.5400000000000001E-19</v>
      </c>
      <c r="T45" s="7">
        <v>93.3</v>
      </c>
      <c r="U45" s="19">
        <f t="shared" ref="U45" si="22">(L45/1155)*100</f>
        <v>9.5238095238095237</v>
      </c>
    </row>
    <row r="46" spans="2:33" x14ac:dyDescent="0.2">
      <c r="J46" s="19" t="s">
        <v>180</v>
      </c>
      <c r="K46" s="7">
        <v>75.361999999999995</v>
      </c>
      <c r="L46" s="7">
        <v>69</v>
      </c>
      <c r="M46" s="7">
        <v>12</v>
      </c>
      <c r="N46" s="7">
        <v>3</v>
      </c>
      <c r="O46" s="7">
        <v>18018</v>
      </c>
      <c r="P46" s="7">
        <v>1550197</v>
      </c>
      <c r="Q46" s="7">
        <v>1550260</v>
      </c>
      <c r="R46" s="7" t="s">
        <v>12</v>
      </c>
      <c r="S46" s="7">
        <v>2E-3</v>
      </c>
      <c r="T46" s="7">
        <v>40.1</v>
      </c>
      <c r="U46" s="19">
        <f t="shared" ref="U46" si="23">(L46/708)*100</f>
        <v>9.7457627118644066</v>
      </c>
    </row>
    <row r="47" spans="2:33" x14ac:dyDescent="0.2">
      <c r="J47" s="19" t="s">
        <v>181</v>
      </c>
      <c r="K47" s="7">
        <v>71.710999999999999</v>
      </c>
      <c r="L47" s="7">
        <v>152</v>
      </c>
      <c r="M47" s="7">
        <v>34</v>
      </c>
      <c r="N47" s="7">
        <v>5</v>
      </c>
      <c r="O47" s="7">
        <v>18018</v>
      </c>
      <c r="P47" s="7">
        <v>1077749</v>
      </c>
      <c r="Q47" s="7">
        <v>1077894</v>
      </c>
      <c r="R47" s="7" t="s">
        <v>12</v>
      </c>
      <c r="S47" s="7">
        <v>2.15E-11</v>
      </c>
      <c r="T47" s="7">
        <v>67.099999999999994</v>
      </c>
      <c r="U47" s="19">
        <f t="shared" ref="U47" si="24">(L47/1155)*100</f>
        <v>13.16017316017316</v>
      </c>
    </row>
    <row r="48" spans="2:33" x14ac:dyDescent="0.2">
      <c r="J48" s="23" t="s">
        <v>182</v>
      </c>
      <c r="K48" s="20">
        <v>66.787000000000006</v>
      </c>
      <c r="L48" s="7">
        <v>554</v>
      </c>
      <c r="M48" s="7">
        <v>177</v>
      </c>
      <c r="N48" s="7">
        <v>5</v>
      </c>
      <c r="O48" s="7">
        <v>18018</v>
      </c>
      <c r="P48" s="7">
        <v>1230984</v>
      </c>
      <c r="Q48" s="7">
        <v>1231535</v>
      </c>
      <c r="R48" s="7" t="s">
        <v>12</v>
      </c>
      <c r="S48" s="7">
        <v>3.6600000000000002E-38</v>
      </c>
      <c r="T48" s="7">
        <v>154</v>
      </c>
      <c r="U48" s="23">
        <f t="shared" ref="U48" si="25">(L48/792)*100</f>
        <v>69.949494949494948</v>
      </c>
    </row>
    <row r="49" spans="10:21" x14ac:dyDescent="0.2">
      <c r="J49" s="19" t="s">
        <v>183</v>
      </c>
      <c r="K49" s="7">
        <v>82.5</v>
      </c>
      <c r="L49" s="7">
        <v>40</v>
      </c>
      <c r="M49" s="7">
        <v>7</v>
      </c>
      <c r="N49" s="7">
        <v>0</v>
      </c>
      <c r="O49" s="7">
        <v>18018</v>
      </c>
      <c r="P49" s="7">
        <v>1247188</v>
      </c>
      <c r="Q49" s="7">
        <v>1247227</v>
      </c>
      <c r="R49" s="7" t="s">
        <v>12</v>
      </c>
      <c r="S49" s="7">
        <v>5.3300000000000005E-4</v>
      </c>
      <c r="T49" s="7">
        <v>41.9</v>
      </c>
      <c r="U49" s="19">
        <f t="shared" ref="U49" si="26">(L49/729)*100</f>
        <v>5.4869684499314131</v>
      </c>
    </row>
    <row r="50" spans="10:21" x14ac:dyDescent="0.2">
      <c r="J50" s="19" t="s">
        <v>184</v>
      </c>
      <c r="K50" s="7">
        <v>96.153999999999996</v>
      </c>
      <c r="L50" s="7">
        <v>26</v>
      </c>
      <c r="M50" s="7">
        <v>0</v>
      </c>
      <c r="N50" s="7">
        <v>1</v>
      </c>
      <c r="O50" s="7">
        <v>18018</v>
      </c>
      <c r="P50" s="7">
        <v>69943</v>
      </c>
      <c r="Q50" s="7">
        <v>69967</v>
      </c>
      <c r="R50" s="7" t="s">
        <v>12</v>
      </c>
      <c r="S50" s="7">
        <v>2E-3</v>
      </c>
      <c r="T50" s="7">
        <v>40.1</v>
      </c>
      <c r="U50" s="19">
        <f t="shared" ref="U50" si="27">(L50/771)*100</f>
        <v>3.3722438391699092</v>
      </c>
    </row>
    <row r="51" spans="10:21" x14ac:dyDescent="0.2">
      <c r="J51" s="19" t="s">
        <v>185</v>
      </c>
      <c r="K51" s="7">
        <v>95.652000000000001</v>
      </c>
      <c r="L51" s="7">
        <v>23</v>
      </c>
      <c r="M51" s="7">
        <v>1</v>
      </c>
      <c r="N51" s="7">
        <v>0</v>
      </c>
      <c r="O51" s="7">
        <v>18018</v>
      </c>
      <c r="P51" s="7">
        <v>726455</v>
      </c>
      <c r="Q51" s="7">
        <v>726477</v>
      </c>
      <c r="R51" s="7" t="s">
        <v>13</v>
      </c>
      <c r="S51" s="7">
        <v>8.9999999999999993E-3</v>
      </c>
      <c r="T51" s="7">
        <v>38.299999999999997</v>
      </c>
      <c r="U51" s="19">
        <f t="shared" ref="U51" si="28">(L51/1026)*100</f>
        <v>2.2417153996101362</v>
      </c>
    </row>
  </sheetData>
  <mergeCells count="2">
    <mergeCell ref="D1:F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1E0F1-1067-5243-943B-6C5F0D8F8DEB}">
  <dimension ref="A1:U43"/>
  <sheetViews>
    <sheetView workbookViewId="0">
      <selection activeCell="B3" sqref="B3:H25"/>
    </sheetView>
  </sheetViews>
  <sheetFormatPr baseColWidth="10" defaultRowHeight="15" x14ac:dyDescent="0.2"/>
  <cols>
    <col min="2" max="2" width="13.5" customWidth="1"/>
    <col min="10" max="10" width="14.1640625" customWidth="1"/>
  </cols>
  <sheetData>
    <row r="1" spans="1:21" ht="50" thickTop="1" thickBot="1" x14ac:dyDescent="0.25">
      <c r="A1" s="30" t="s">
        <v>187</v>
      </c>
      <c r="B1" s="4" t="s">
        <v>139</v>
      </c>
      <c r="C1" s="4" t="s">
        <v>80</v>
      </c>
      <c r="D1" s="8" t="s">
        <v>81</v>
      </c>
      <c r="E1" s="9"/>
      <c r="F1" s="10"/>
      <c r="G1" s="32" t="s">
        <v>190</v>
      </c>
      <c r="H1" s="31"/>
      <c r="I1" s="30" t="s">
        <v>186</v>
      </c>
      <c r="J1" s="4" t="s">
        <v>139</v>
      </c>
      <c r="K1" s="13" t="s">
        <v>1</v>
      </c>
      <c r="L1" s="13" t="s">
        <v>2</v>
      </c>
      <c r="M1" s="13" t="s">
        <v>3</v>
      </c>
      <c r="N1" s="13" t="s">
        <v>4</v>
      </c>
      <c r="O1" s="13" t="s">
        <v>5</v>
      </c>
      <c r="P1" s="13" t="s">
        <v>6</v>
      </c>
      <c r="Q1" s="13" t="s">
        <v>7</v>
      </c>
      <c r="R1" s="13" t="s">
        <v>8</v>
      </c>
      <c r="S1" s="13" t="s">
        <v>9</v>
      </c>
      <c r="T1" s="13" t="s">
        <v>10</v>
      </c>
      <c r="U1" s="13" t="s">
        <v>140</v>
      </c>
    </row>
    <row r="2" spans="1:21" ht="49" thickTop="1" x14ac:dyDescent="0.2">
      <c r="B2" s="3" t="s">
        <v>84</v>
      </c>
      <c r="C2" s="3" t="s">
        <v>141</v>
      </c>
      <c r="D2" s="3" t="s">
        <v>142</v>
      </c>
      <c r="E2" s="3" t="s">
        <v>188</v>
      </c>
      <c r="F2" s="3" t="s">
        <v>191</v>
      </c>
      <c r="G2" s="13" t="s">
        <v>6</v>
      </c>
      <c r="H2" s="13" t="s">
        <v>7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2">
      <c r="B3" t="s">
        <v>85</v>
      </c>
      <c r="C3" t="s">
        <v>143</v>
      </c>
      <c r="D3">
        <v>98.203999999999994</v>
      </c>
      <c r="E3">
        <v>334</v>
      </c>
      <c r="F3">
        <v>334</v>
      </c>
      <c r="G3">
        <v>1224849</v>
      </c>
      <c r="H3">
        <v>1225850</v>
      </c>
      <c r="J3" s="14" t="s">
        <v>143</v>
      </c>
      <c r="K3" s="15">
        <v>96.119</v>
      </c>
      <c r="L3" s="7">
        <v>1005</v>
      </c>
      <c r="M3" s="7">
        <v>39</v>
      </c>
      <c r="N3" s="7">
        <v>0</v>
      </c>
      <c r="O3" s="7">
        <v>18019</v>
      </c>
      <c r="P3" s="7">
        <v>1245755</v>
      </c>
      <c r="Q3" s="7">
        <v>1246759</v>
      </c>
      <c r="R3" s="7" t="s">
        <v>12</v>
      </c>
      <c r="S3" s="7">
        <v>0</v>
      </c>
      <c r="T3" s="7">
        <v>1637</v>
      </c>
      <c r="U3" s="14">
        <f t="shared" ref="U3" si="0">(L3/1005)*100</f>
        <v>100</v>
      </c>
    </row>
    <row r="4" spans="1:21" x14ac:dyDescent="0.2">
      <c r="B4" t="s">
        <v>86</v>
      </c>
      <c r="C4" t="s">
        <v>144</v>
      </c>
      <c r="D4">
        <v>97.605999999999995</v>
      </c>
      <c r="E4">
        <v>376</v>
      </c>
      <c r="F4">
        <v>376</v>
      </c>
      <c r="G4">
        <v>1225855</v>
      </c>
      <c r="H4">
        <v>1226982</v>
      </c>
      <c r="J4" s="14" t="s">
        <v>144</v>
      </c>
      <c r="K4" s="15">
        <v>96.11</v>
      </c>
      <c r="L4" s="7">
        <v>1131</v>
      </c>
      <c r="M4" s="7">
        <v>44</v>
      </c>
      <c r="N4" s="7">
        <v>0</v>
      </c>
      <c r="O4" s="7">
        <v>18019</v>
      </c>
      <c r="P4" s="7">
        <v>1246761</v>
      </c>
      <c r="Q4" s="7">
        <v>1247891</v>
      </c>
      <c r="R4" s="7" t="s">
        <v>12</v>
      </c>
      <c r="S4" s="7">
        <v>0</v>
      </c>
      <c r="T4" s="7">
        <v>1842</v>
      </c>
      <c r="U4" s="14">
        <f t="shared" ref="U4" si="1">(L4/1131)*100</f>
        <v>100</v>
      </c>
    </row>
    <row r="5" spans="1:21" x14ac:dyDescent="0.2">
      <c r="B5" t="s">
        <v>87</v>
      </c>
      <c r="C5" t="s">
        <v>145</v>
      </c>
      <c r="D5">
        <v>93.349000000000004</v>
      </c>
      <c r="E5">
        <v>436</v>
      </c>
      <c r="F5">
        <v>436</v>
      </c>
      <c r="G5">
        <v>1226978</v>
      </c>
      <c r="H5">
        <v>1228282</v>
      </c>
      <c r="J5" s="14" t="s">
        <v>145</v>
      </c>
      <c r="K5" s="15">
        <v>92.611999999999995</v>
      </c>
      <c r="L5" s="7">
        <v>1313</v>
      </c>
      <c r="M5" s="7">
        <v>90</v>
      </c>
      <c r="N5" s="7">
        <v>2</v>
      </c>
      <c r="O5" s="7">
        <v>18019</v>
      </c>
      <c r="P5" s="7">
        <v>1247884</v>
      </c>
      <c r="Q5" s="7">
        <v>1249194</v>
      </c>
      <c r="R5" s="7" t="s">
        <v>12</v>
      </c>
      <c r="S5" s="7">
        <v>0</v>
      </c>
      <c r="T5" s="7">
        <v>1929</v>
      </c>
      <c r="U5" s="14">
        <f t="shared" ref="U5" si="2">(L5/1308)*100</f>
        <v>100.3822629969419</v>
      </c>
    </row>
    <row r="6" spans="1:21" x14ac:dyDescent="0.2">
      <c r="B6" t="s">
        <v>88</v>
      </c>
      <c r="C6" t="s">
        <v>149</v>
      </c>
      <c r="D6">
        <v>61.628</v>
      </c>
      <c r="E6">
        <v>258</v>
      </c>
      <c r="G6">
        <v>1229096</v>
      </c>
      <c r="H6">
        <v>1229863</v>
      </c>
    </row>
    <row r="7" spans="1:21" x14ac:dyDescent="0.2">
      <c r="B7" t="s">
        <v>89</v>
      </c>
      <c r="C7" t="s">
        <v>156</v>
      </c>
      <c r="D7">
        <v>94.2</v>
      </c>
      <c r="E7">
        <v>500</v>
      </c>
      <c r="G7">
        <v>1236809</v>
      </c>
      <c r="H7">
        <v>1238308</v>
      </c>
    </row>
    <row r="8" spans="1:21" x14ac:dyDescent="0.2">
      <c r="B8" t="s">
        <v>90</v>
      </c>
      <c r="C8" t="s">
        <v>192</v>
      </c>
      <c r="D8">
        <v>31.707000000000001</v>
      </c>
      <c r="E8">
        <v>82</v>
      </c>
      <c r="G8">
        <v>107015</v>
      </c>
      <c r="H8">
        <v>107260</v>
      </c>
    </row>
    <row r="9" spans="1:21" x14ac:dyDescent="0.2">
      <c r="B9" t="s">
        <v>91</v>
      </c>
      <c r="C9" t="s">
        <v>193</v>
      </c>
      <c r="D9">
        <v>76.055999999999997</v>
      </c>
      <c r="E9">
        <v>71</v>
      </c>
      <c r="G9">
        <v>1238366</v>
      </c>
      <c r="H9">
        <v>1238578</v>
      </c>
    </row>
    <row r="10" spans="1:21" x14ac:dyDescent="0.2">
      <c r="B10" t="s">
        <v>92</v>
      </c>
      <c r="C10" t="s">
        <v>159</v>
      </c>
      <c r="D10">
        <v>65.834999999999994</v>
      </c>
      <c r="E10">
        <v>401</v>
      </c>
      <c r="F10">
        <v>247</v>
      </c>
      <c r="G10">
        <v>1239688</v>
      </c>
      <c r="H10">
        <v>1240887</v>
      </c>
      <c r="J10" s="23" t="s">
        <v>159</v>
      </c>
      <c r="K10" s="20">
        <v>78.331000000000003</v>
      </c>
      <c r="L10" s="7">
        <v>743</v>
      </c>
      <c r="M10" s="7">
        <v>150</v>
      </c>
      <c r="N10" s="7">
        <v>6</v>
      </c>
      <c r="O10" s="7">
        <v>18019</v>
      </c>
      <c r="P10" s="7">
        <v>1252443</v>
      </c>
      <c r="Q10" s="7">
        <v>1253181</v>
      </c>
      <c r="R10" s="7" t="s">
        <v>12</v>
      </c>
      <c r="S10" s="7">
        <v>1.6299999999999999E-171</v>
      </c>
      <c r="T10" s="7">
        <v>598</v>
      </c>
      <c r="U10" s="23">
        <f t="shared" ref="U10" si="3">(L10/1215)*100</f>
        <v>61.152263374485592</v>
      </c>
    </row>
    <row r="11" spans="1:21" x14ac:dyDescent="0.2">
      <c r="B11" t="s">
        <v>93</v>
      </c>
      <c r="C11" t="s">
        <v>161</v>
      </c>
      <c r="D11">
        <v>96.552000000000007</v>
      </c>
      <c r="E11">
        <v>232</v>
      </c>
      <c r="F11">
        <v>232</v>
      </c>
      <c r="G11">
        <v>1240966</v>
      </c>
      <c r="H11">
        <v>1241661</v>
      </c>
      <c r="J11" s="14" t="s">
        <v>161</v>
      </c>
      <c r="K11" s="15">
        <v>96.423000000000002</v>
      </c>
      <c r="L11" s="7">
        <v>699</v>
      </c>
      <c r="M11" s="7">
        <v>25</v>
      </c>
      <c r="N11" s="7">
        <v>0</v>
      </c>
      <c r="O11" s="7">
        <v>18019</v>
      </c>
      <c r="P11" s="7">
        <v>1253728</v>
      </c>
      <c r="Q11" s="7">
        <v>1254426</v>
      </c>
      <c r="R11" s="7" t="s">
        <v>12</v>
      </c>
      <c r="S11" s="7">
        <v>0</v>
      </c>
      <c r="T11" s="7">
        <v>1149</v>
      </c>
      <c r="U11" s="14">
        <f t="shared" ref="U11" si="4">(L11/699)*100</f>
        <v>100</v>
      </c>
    </row>
    <row r="12" spans="1:21" x14ac:dyDescent="0.2">
      <c r="B12" t="s">
        <v>94</v>
      </c>
      <c r="C12" t="s">
        <v>162</v>
      </c>
      <c r="D12">
        <v>95.984999999999999</v>
      </c>
      <c r="E12">
        <v>274</v>
      </c>
      <c r="F12">
        <v>274</v>
      </c>
      <c r="G12">
        <v>1241648</v>
      </c>
      <c r="H12">
        <v>1242469</v>
      </c>
      <c r="J12" s="14" t="s">
        <v>162</v>
      </c>
      <c r="K12" s="15">
        <v>92.97</v>
      </c>
      <c r="L12" s="7">
        <v>825</v>
      </c>
      <c r="M12" s="7">
        <v>58</v>
      </c>
      <c r="N12" s="7">
        <v>0</v>
      </c>
      <c r="O12" s="7">
        <v>18019</v>
      </c>
      <c r="P12" s="7">
        <v>1254410</v>
      </c>
      <c r="Q12" s="7">
        <v>1255234</v>
      </c>
      <c r="R12" s="7" t="s">
        <v>12</v>
      </c>
      <c r="S12" s="7">
        <v>0</v>
      </c>
      <c r="T12" s="7">
        <v>1227</v>
      </c>
      <c r="U12" s="14">
        <f t="shared" ref="U12" si="5">(L12/825)*100</f>
        <v>100</v>
      </c>
    </row>
    <row r="13" spans="1:21" ht="16" thickBot="1" x14ac:dyDescent="0.25">
      <c r="B13" t="s">
        <v>95</v>
      </c>
      <c r="C13" t="s">
        <v>163</v>
      </c>
      <c r="D13">
        <v>86.275000000000006</v>
      </c>
      <c r="E13">
        <v>153</v>
      </c>
      <c r="F13">
        <v>132</v>
      </c>
      <c r="G13">
        <v>1242469</v>
      </c>
      <c r="H13">
        <v>1242927</v>
      </c>
      <c r="J13" s="14" t="s">
        <v>163</v>
      </c>
      <c r="K13" s="15">
        <v>94.614000000000004</v>
      </c>
      <c r="L13" s="7">
        <v>427</v>
      </c>
      <c r="M13" s="7">
        <v>23</v>
      </c>
      <c r="N13" s="7">
        <v>0</v>
      </c>
      <c r="O13" s="7">
        <v>18019</v>
      </c>
      <c r="P13" s="7">
        <v>1255231</v>
      </c>
      <c r="Q13" s="7">
        <v>1255657</v>
      </c>
      <c r="R13" s="7" t="s">
        <v>12</v>
      </c>
      <c r="S13" s="7">
        <v>0</v>
      </c>
      <c r="T13" s="7">
        <v>667</v>
      </c>
      <c r="U13" s="14">
        <f>(L13/474)*100</f>
        <v>90.084388185654007</v>
      </c>
    </row>
    <row r="14" spans="1:21" ht="16" thickBot="1" x14ac:dyDescent="0.25">
      <c r="B14" t="s">
        <v>96</v>
      </c>
      <c r="C14" s="16" t="s">
        <v>146</v>
      </c>
      <c r="D14" s="17"/>
      <c r="E14" s="17"/>
      <c r="F14" s="18"/>
    </row>
    <row r="15" spans="1:21" x14ac:dyDescent="0.2">
      <c r="B15" t="s">
        <v>97</v>
      </c>
      <c r="C15" t="s">
        <v>164</v>
      </c>
      <c r="D15">
        <v>96.370999999999995</v>
      </c>
      <c r="E15">
        <v>248</v>
      </c>
      <c r="G15">
        <v>1242910</v>
      </c>
      <c r="H15">
        <v>1243653</v>
      </c>
    </row>
    <row r="16" spans="1:21" x14ac:dyDescent="0.2">
      <c r="B16" t="s">
        <v>98</v>
      </c>
      <c r="C16" t="s">
        <v>165</v>
      </c>
      <c r="D16">
        <v>96.02</v>
      </c>
      <c r="E16">
        <v>201</v>
      </c>
      <c r="G16">
        <v>1243657</v>
      </c>
      <c r="H16">
        <v>1244259</v>
      </c>
    </row>
    <row r="17" spans="2:21" x14ac:dyDescent="0.2">
      <c r="B17" t="s">
        <v>99</v>
      </c>
      <c r="C17" t="s">
        <v>166</v>
      </c>
      <c r="D17">
        <v>96.296000000000006</v>
      </c>
      <c r="E17">
        <v>378</v>
      </c>
      <c r="F17">
        <v>378</v>
      </c>
      <c r="G17">
        <v>1244259</v>
      </c>
      <c r="H17">
        <v>1245392</v>
      </c>
      <c r="J17" s="14" t="s">
        <v>166</v>
      </c>
      <c r="K17" s="15">
        <v>95.338999999999999</v>
      </c>
      <c r="L17" s="7">
        <v>1137</v>
      </c>
      <c r="M17" s="7">
        <v>53</v>
      </c>
      <c r="N17" s="7">
        <v>0</v>
      </c>
      <c r="O17" s="7">
        <v>18019</v>
      </c>
      <c r="P17" s="7">
        <v>1257642</v>
      </c>
      <c r="Q17" s="7">
        <v>1258778</v>
      </c>
      <c r="R17" s="7" t="s">
        <v>12</v>
      </c>
      <c r="S17" s="7">
        <v>0</v>
      </c>
      <c r="T17" s="7">
        <v>1812</v>
      </c>
      <c r="U17" s="14">
        <f t="shared" ref="U17" si="6">(L17/1137)*100</f>
        <v>100</v>
      </c>
    </row>
    <row r="18" spans="2:21" x14ac:dyDescent="0.2">
      <c r="B18" t="s">
        <v>100</v>
      </c>
      <c r="C18" t="s">
        <v>167</v>
      </c>
      <c r="D18">
        <v>95.334999999999994</v>
      </c>
      <c r="E18">
        <v>343</v>
      </c>
      <c r="F18">
        <v>341</v>
      </c>
      <c r="G18">
        <v>1245650</v>
      </c>
      <c r="H18">
        <v>1246678</v>
      </c>
      <c r="J18" s="14" t="s">
        <v>167</v>
      </c>
      <c r="K18" s="15">
        <v>95.512</v>
      </c>
      <c r="L18" s="7">
        <v>1025</v>
      </c>
      <c r="M18" s="7">
        <v>46</v>
      </c>
      <c r="N18" s="7">
        <v>0</v>
      </c>
      <c r="O18" s="7">
        <v>18019</v>
      </c>
      <c r="P18" s="7">
        <v>1258938</v>
      </c>
      <c r="Q18" s="7">
        <v>1259962</v>
      </c>
      <c r="R18" s="7" t="s">
        <v>12</v>
      </c>
      <c r="S18" s="7">
        <v>0</v>
      </c>
      <c r="T18" s="7">
        <v>1642</v>
      </c>
      <c r="U18" s="14">
        <f t="shared" ref="U18" si="7">(L18/1032)*100</f>
        <v>99.321705426356587</v>
      </c>
    </row>
    <row r="19" spans="2:21" x14ac:dyDescent="0.2">
      <c r="B19" t="s">
        <v>101</v>
      </c>
      <c r="C19" t="s">
        <v>168</v>
      </c>
      <c r="D19">
        <v>70.292000000000002</v>
      </c>
      <c r="E19">
        <v>616</v>
      </c>
      <c r="F19">
        <v>615</v>
      </c>
      <c r="G19">
        <v>1261635</v>
      </c>
      <c r="H19">
        <v>1263482</v>
      </c>
      <c r="J19" s="23" t="s">
        <v>168</v>
      </c>
      <c r="K19" s="20">
        <v>75.540999999999997</v>
      </c>
      <c r="L19" s="7">
        <v>1848</v>
      </c>
      <c r="M19" s="7">
        <v>436</v>
      </c>
      <c r="N19" s="7">
        <v>12</v>
      </c>
      <c r="O19" s="7">
        <v>18019</v>
      </c>
      <c r="P19" s="7">
        <v>1259973</v>
      </c>
      <c r="Q19" s="7">
        <v>1261812</v>
      </c>
      <c r="R19" s="7" t="s">
        <v>12</v>
      </c>
      <c r="S19" s="7">
        <v>0</v>
      </c>
      <c r="T19" s="7">
        <v>1256</v>
      </c>
      <c r="U19" s="14">
        <f t="shared" ref="U19" si="8">(L19/1860)*100</f>
        <v>99.354838709677423</v>
      </c>
    </row>
    <row r="20" spans="2:21" x14ac:dyDescent="0.2">
      <c r="B20" t="s">
        <v>102</v>
      </c>
      <c r="C20" t="s">
        <v>170</v>
      </c>
      <c r="D20">
        <v>64.625</v>
      </c>
      <c r="E20">
        <v>653</v>
      </c>
      <c r="F20">
        <v>647</v>
      </c>
      <c r="G20">
        <v>1259689</v>
      </c>
      <c r="H20">
        <v>1261632</v>
      </c>
      <c r="J20" s="23" t="s">
        <v>170</v>
      </c>
      <c r="K20" s="20">
        <v>73.957999999999998</v>
      </c>
      <c r="L20" s="7">
        <v>1943</v>
      </c>
      <c r="M20" s="7">
        <v>426</v>
      </c>
      <c r="N20" s="7">
        <v>39</v>
      </c>
      <c r="O20" s="7">
        <v>18019</v>
      </c>
      <c r="P20" s="7">
        <v>1261854</v>
      </c>
      <c r="Q20" s="7">
        <v>1263759</v>
      </c>
      <c r="R20" s="7" t="s">
        <v>12</v>
      </c>
      <c r="S20" s="7">
        <v>0</v>
      </c>
      <c r="T20" s="7">
        <v>1120</v>
      </c>
      <c r="U20" s="14">
        <f t="shared" ref="U20" si="9">(L20/1962)*100</f>
        <v>99.031600407747206</v>
      </c>
    </row>
    <row r="21" spans="2:21" x14ac:dyDescent="0.2">
      <c r="B21" t="s">
        <v>103</v>
      </c>
      <c r="C21" t="s">
        <v>171</v>
      </c>
      <c r="D21">
        <v>56.149000000000001</v>
      </c>
      <c r="E21">
        <v>618</v>
      </c>
      <c r="F21">
        <v>605</v>
      </c>
      <c r="G21">
        <v>1265469</v>
      </c>
      <c r="H21">
        <v>1267310</v>
      </c>
      <c r="J21" s="23" t="s">
        <v>171</v>
      </c>
      <c r="K21" s="20">
        <v>68.096999999999994</v>
      </c>
      <c r="L21" s="7">
        <v>1818</v>
      </c>
      <c r="M21" s="7">
        <v>517</v>
      </c>
      <c r="N21" s="7">
        <v>33</v>
      </c>
      <c r="O21" s="7">
        <v>18019</v>
      </c>
      <c r="P21" s="7">
        <v>1263860</v>
      </c>
      <c r="Q21" s="7">
        <v>1265652</v>
      </c>
      <c r="R21" s="7" t="s">
        <v>12</v>
      </c>
      <c r="S21" s="7">
        <v>1.01E-163</v>
      </c>
      <c r="T21" s="7">
        <v>572</v>
      </c>
      <c r="U21" s="14">
        <f t="shared" ref="U21" si="10">(L21/1887)*100</f>
        <v>96.34340222575517</v>
      </c>
    </row>
    <row r="22" spans="2:21" x14ac:dyDescent="0.2">
      <c r="B22" t="s">
        <v>104</v>
      </c>
      <c r="C22" t="s">
        <v>172</v>
      </c>
      <c r="D22">
        <v>80.903000000000006</v>
      </c>
      <c r="E22">
        <v>576</v>
      </c>
      <c r="G22">
        <v>1267371</v>
      </c>
      <c r="H22">
        <v>1269086</v>
      </c>
    </row>
    <row r="23" spans="2:21" x14ac:dyDescent="0.2">
      <c r="B23" t="s">
        <v>105</v>
      </c>
      <c r="C23" t="s">
        <v>173</v>
      </c>
      <c r="D23">
        <v>80.555999999999997</v>
      </c>
      <c r="E23">
        <v>576</v>
      </c>
      <c r="G23">
        <v>1269235</v>
      </c>
      <c r="H23">
        <v>1270950</v>
      </c>
      <c r="J23" s="14" t="s">
        <v>173</v>
      </c>
      <c r="K23" s="15">
        <v>83.715000000000003</v>
      </c>
      <c r="L23" s="7">
        <v>393</v>
      </c>
      <c r="M23" s="7">
        <v>60</v>
      </c>
      <c r="N23" s="7">
        <v>2</v>
      </c>
      <c r="O23" s="7">
        <v>18019</v>
      </c>
      <c r="P23" s="7">
        <v>1267622</v>
      </c>
      <c r="Q23" s="7">
        <v>1268012</v>
      </c>
      <c r="R23" s="7" t="s">
        <v>12</v>
      </c>
      <c r="S23" s="7">
        <v>3.95E-117</v>
      </c>
      <c r="T23" s="7">
        <v>416</v>
      </c>
      <c r="U23" s="14">
        <f t="shared" ref="U23" si="11">(L23/450)*100</f>
        <v>87.333333333333329</v>
      </c>
    </row>
    <row r="24" spans="2:21" x14ac:dyDescent="0.2">
      <c r="B24" t="s">
        <v>106</v>
      </c>
      <c r="C24" t="s">
        <v>174</v>
      </c>
      <c r="D24">
        <v>57.19</v>
      </c>
      <c r="E24">
        <v>605</v>
      </c>
      <c r="F24">
        <v>462</v>
      </c>
      <c r="G24">
        <v>1272891</v>
      </c>
      <c r="H24">
        <v>1274684</v>
      </c>
      <c r="J24" s="23" t="s">
        <v>174</v>
      </c>
      <c r="K24" s="20">
        <v>74.927999999999997</v>
      </c>
      <c r="L24" s="7">
        <v>1388</v>
      </c>
      <c r="M24" s="7">
        <v>308</v>
      </c>
      <c r="N24" s="7">
        <v>17</v>
      </c>
      <c r="O24" s="7">
        <v>18019</v>
      </c>
      <c r="P24" s="7">
        <v>1269888</v>
      </c>
      <c r="Q24" s="7">
        <v>1271261</v>
      </c>
      <c r="R24" s="7" t="s">
        <v>12</v>
      </c>
      <c r="S24" s="7">
        <v>0</v>
      </c>
      <c r="T24" s="7">
        <v>894</v>
      </c>
      <c r="U24" s="23">
        <f t="shared" ref="U24" si="12">(L24/1824)*100</f>
        <v>76.096491228070178</v>
      </c>
    </row>
    <row r="25" spans="2:21" x14ac:dyDescent="0.2">
      <c r="B25" t="s">
        <v>107</v>
      </c>
      <c r="C25" t="s">
        <v>176</v>
      </c>
      <c r="D25">
        <v>91.084000000000003</v>
      </c>
      <c r="E25">
        <v>415</v>
      </c>
      <c r="F25">
        <v>416</v>
      </c>
      <c r="G25">
        <v>1274697</v>
      </c>
      <c r="H25">
        <v>1275935</v>
      </c>
      <c r="J25" s="14" t="s">
        <v>176</v>
      </c>
      <c r="K25" s="15">
        <v>92.406000000000006</v>
      </c>
      <c r="L25" s="7">
        <v>1251</v>
      </c>
      <c r="M25" s="7">
        <v>83</v>
      </c>
      <c r="N25" s="7">
        <v>3</v>
      </c>
      <c r="O25" s="7">
        <v>18019</v>
      </c>
      <c r="P25" s="7">
        <v>1271271</v>
      </c>
      <c r="Q25" s="7">
        <v>1272518</v>
      </c>
      <c r="R25" s="7" t="s">
        <v>12</v>
      </c>
      <c r="S25" s="7">
        <v>0</v>
      </c>
      <c r="T25" s="7">
        <v>1826</v>
      </c>
      <c r="U25" s="14">
        <f t="shared" ref="U25" si="13">(L25/1242)*100</f>
        <v>100.72463768115942</v>
      </c>
    </row>
    <row r="28" spans="2:21" x14ac:dyDescent="0.2">
      <c r="J28" s="23" t="s">
        <v>194</v>
      </c>
      <c r="K28" s="20">
        <v>71.004999999999995</v>
      </c>
      <c r="L28" s="7">
        <v>2428</v>
      </c>
      <c r="M28" s="7">
        <v>542</v>
      </c>
      <c r="N28" s="7">
        <v>63</v>
      </c>
      <c r="O28" s="7">
        <v>18019</v>
      </c>
      <c r="P28" s="7">
        <v>1261639</v>
      </c>
      <c r="Q28" s="7">
        <v>1263988</v>
      </c>
      <c r="R28" s="7" t="s">
        <v>12</v>
      </c>
      <c r="S28" s="7">
        <v>0</v>
      </c>
      <c r="T28" s="7">
        <v>1067</v>
      </c>
      <c r="U28" s="14">
        <f t="shared" ref="U28" si="14">(L28/2345)*100</f>
        <v>103.53944562899787</v>
      </c>
    </row>
    <row r="30" spans="2:21" x14ac:dyDescent="0.2">
      <c r="J30" s="23" t="s">
        <v>147</v>
      </c>
      <c r="K30" s="20">
        <v>73.962000000000003</v>
      </c>
      <c r="L30" s="7">
        <v>626</v>
      </c>
      <c r="M30" s="7">
        <v>143</v>
      </c>
      <c r="N30" s="7">
        <v>8</v>
      </c>
      <c r="O30" s="7">
        <v>18019</v>
      </c>
      <c r="P30" s="7">
        <v>1249191</v>
      </c>
      <c r="Q30" s="7">
        <v>1249805</v>
      </c>
      <c r="R30" s="7" t="s">
        <v>12</v>
      </c>
      <c r="S30" s="7">
        <v>6.2400000000000002E-105</v>
      </c>
      <c r="T30" s="7">
        <v>377</v>
      </c>
      <c r="U30">
        <f t="shared" ref="U30" si="15">(L30/794)*100</f>
        <v>78.841309823677591</v>
      </c>
    </row>
    <row r="31" spans="2:21" x14ac:dyDescent="0.2">
      <c r="J31" s="23" t="s">
        <v>158</v>
      </c>
      <c r="K31" s="20">
        <v>75.623999999999995</v>
      </c>
      <c r="L31" s="7">
        <v>1202</v>
      </c>
      <c r="M31" s="7">
        <v>250</v>
      </c>
      <c r="N31" s="7">
        <v>19</v>
      </c>
      <c r="O31" s="7">
        <v>18019</v>
      </c>
      <c r="P31" s="7">
        <v>1252457</v>
      </c>
      <c r="Q31" s="7">
        <v>1253635</v>
      </c>
      <c r="R31" s="7" t="s">
        <v>12</v>
      </c>
      <c r="S31" s="7">
        <v>0</v>
      </c>
      <c r="T31" s="7">
        <v>801</v>
      </c>
      <c r="U31">
        <f t="shared" ref="U31" si="16">(L31/1218)*100</f>
        <v>98.686371100164209</v>
      </c>
    </row>
    <row r="32" spans="2:21" x14ac:dyDescent="0.2">
      <c r="J32" s="23" t="s">
        <v>155</v>
      </c>
      <c r="K32" s="20">
        <v>73.387</v>
      </c>
      <c r="L32" s="7">
        <v>1240</v>
      </c>
      <c r="M32" s="7">
        <v>287</v>
      </c>
      <c r="N32" s="7">
        <v>19</v>
      </c>
      <c r="O32" s="7">
        <v>18019</v>
      </c>
      <c r="P32" s="7">
        <v>1252425</v>
      </c>
      <c r="Q32" s="7">
        <v>1253635</v>
      </c>
      <c r="R32" s="7" t="s">
        <v>12</v>
      </c>
      <c r="S32" s="7">
        <v>0</v>
      </c>
      <c r="T32" s="7">
        <v>702</v>
      </c>
      <c r="U32">
        <f t="shared" ref="U32" si="17">(L32/1227)*100</f>
        <v>101.05949470252649</v>
      </c>
    </row>
    <row r="33" spans="10:21" x14ac:dyDescent="0.2">
      <c r="J33" s="19" t="s">
        <v>177</v>
      </c>
      <c r="K33" s="33">
        <v>89.655000000000001</v>
      </c>
      <c r="L33" s="7">
        <v>29</v>
      </c>
      <c r="M33" s="7">
        <v>3</v>
      </c>
      <c r="N33" s="7">
        <v>0</v>
      </c>
      <c r="O33" s="7">
        <v>18019</v>
      </c>
      <c r="P33" s="7">
        <v>465226</v>
      </c>
      <c r="Q33" s="7">
        <v>465254</v>
      </c>
      <c r="R33" s="7" t="s">
        <v>12</v>
      </c>
      <c r="S33" s="7">
        <v>2E-3</v>
      </c>
      <c r="T33" s="7">
        <v>40.1</v>
      </c>
      <c r="U33" s="19">
        <f t="shared" ref="U33" si="18">(L33/676)*100</f>
        <v>4.2899408284023668</v>
      </c>
    </row>
    <row r="34" spans="10:21" x14ac:dyDescent="0.2">
      <c r="J34" s="23" t="s">
        <v>175</v>
      </c>
      <c r="K34" s="20">
        <v>71.948999999999998</v>
      </c>
      <c r="L34" s="7">
        <v>1401</v>
      </c>
      <c r="M34" s="7">
        <v>352</v>
      </c>
      <c r="N34" s="7">
        <v>25</v>
      </c>
      <c r="O34" s="7">
        <v>18019</v>
      </c>
      <c r="P34" s="7">
        <v>1269880</v>
      </c>
      <c r="Q34" s="7">
        <v>1271261</v>
      </c>
      <c r="R34" s="7" t="s">
        <v>12</v>
      </c>
      <c r="S34" s="7">
        <v>0</v>
      </c>
      <c r="T34" s="7">
        <v>680</v>
      </c>
      <c r="U34">
        <f t="shared" ref="U34" si="19">(L34/1818)*100</f>
        <v>77.062706270627075</v>
      </c>
    </row>
    <row r="36" spans="10:21" x14ac:dyDescent="0.2">
      <c r="J36" s="19" t="s">
        <v>178</v>
      </c>
      <c r="K36" s="33">
        <v>74.736999999999995</v>
      </c>
      <c r="L36" s="7">
        <v>95</v>
      </c>
      <c r="M36" s="7">
        <v>17</v>
      </c>
      <c r="N36" s="7">
        <v>5</v>
      </c>
      <c r="O36" s="7">
        <v>18019</v>
      </c>
      <c r="P36" s="7">
        <v>1363637</v>
      </c>
      <c r="Q36" s="7">
        <v>1363729</v>
      </c>
      <c r="R36" s="7" t="s">
        <v>13</v>
      </c>
      <c r="S36" s="7">
        <v>4.87E-6</v>
      </c>
      <c r="T36" s="7">
        <v>48.2</v>
      </c>
      <c r="U36" s="19">
        <f t="shared" ref="U36" si="20">(L36/972)*100</f>
        <v>9.7736625514403297</v>
      </c>
    </row>
    <row r="37" spans="10:21" x14ac:dyDescent="0.2">
      <c r="J37" s="19" t="s">
        <v>179</v>
      </c>
      <c r="K37" s="33">
        <v>80</v>
      </c>
      <c r="L37" s="7">
        <v>110</v>
      </c>
      <c r="M37" s="7">
        <v>20</v>
      </c>
      <c r="N37" s="7">
        <v>2</v>
      </c>
      <c r="O37" s="7">
        <v>18019</v>
      </c>
      <c r="P37" s="7">
        <v>1071377</v>
      </c>
      <c r="Q37" s="7">
        <v>1071485</v>
      </c>
      <c r="R37" s="7" t="s">
        <v>13</v>
      </c>
      <c r="S37" s="7">
        <v>1.5499999999999999E-19</v>
      </c>
      <c r="T37" s="7">
        <v>93.3</v>
      </c>
      <c r="U37" s="19">
        <f t="shared" ref="U37" si="21">(L37/1155)*100</f>
        <v>9.5238095238095237</v>
      </c>
    </row>
    <row r="38" spans="10:21" x14ac:dyDescent="0.2">
      <c r="J38" s="19" t="s">
        <v>180</v>
      </c>
      <c r="K38" s="33">
        <v>83.332999999999998</v>
      </c>
      <c r="L38" s="7">
        <v>36</v>
      </c>
      <c r="M38" s="7">
        <v>5</v>
      </c>
      <c r="N38" s="7">
        <v>1</v>
      </c>
      <c r="O38" s="7">
        <v>18019</v>
      </c>
      <c r="P38" s="7">
        <v>1029622</v>
      </c>
      <c r="Q38" s="7">
        <v>1029656</v>
      </c>
      <c r="R38" s="7" t="s">
        <v>12</v>
      </c>
      <c r="S38" s="7">
        <v>2.1999999999999999E-2</v>
      </c>
      <c r="T38" s="7">
        <v>35.6</v>
      </c>
      <c r="U38" s="19">
        <f t="shared" ref="U38" si="22">(L38/708)*100</f>
        <v>5.0847457627118651</v>
      </c>
    </row>
    <row r="39" spans="10:21" x14ac:dyDescent="0.2">
      <c r="J39" s="19" t="s">
        <v>181</v>
      </c>
      <c r="K39" s="33">
        <v>72.793999999999997</v>
      </c>
      <c r="L39" s="7">
        <v>136</v>
      </c>
      <c r="M39" s="7">
        <v>35</v>
      </c>
      <c r="N39" s="7">
        <v>2</v>
      </c>
      <c r="O39" s="7">
        <v>18019</v>
      </c>
      <c r="P39" s="7">
        <v>1353139</v>
      </c>
      <c r="Q39" s="7">
        <v>1353273</v>
      </c>
      <c r="R39" s="7" t="s">
        <v>13</v>
      </c>
      <c r="S39" s="7">
        <v>5.0799999999999996E-13</v>
      </c>
      <c r="T39" s="7">
        <v>72.5</v>
      </c>
      <c r="U39" s="19">
        <f>(L39/1155)*100</f>
        <v>11.774891774891776</v>
      </c>
    </row>
    <row r="40" spans="10:21" x14ac:dyDescent="0.2">
      <c r="J40" s="23" t="s">
        <v>182</v>
      </c>
      <c r="K40" s="20">
        <v>83.332999999999998</v>
      </c>
      <c r="L40" s="7">
        <v>450</v>
      </c>
      <c r="M40" s="7">
        <v>74</v>
      </c>
      <c r="N40" s="7">
        <v>1</v>
      </c>
      <c r="O40" s="7">
        <v>18019</v>
      </c>
      <c r="P40" s="7">
        <v>1249191</v>
      </c>
      <c r="Q40" s="7">
        <v>1249640</v>
      </c>
      <c r="R40" s="7" t="s">
        <v>12</v>
      </c>
      <c r="S40" s="7">
        <v>3.6700000000000003E-133</v>
      </c>
      <c r="T40" s="7">
        <v>471</v>
      </c>
      <c r="U40" s="23">
        <f t="shared" ref="U40" si="23">(L40/792)*100</f>
        <v>56.81818181818182</v>
      </c>
    </row>
    <row r="41" spans="10:21" x14ac:dyDescent="0.2">
      <c r="J41" s="19" t="s">
        <v>183</v>
      </c>
      <c r="K41" s="33">
        <v>84.090999999999994</v>
      </c>
      <c r="L41" s="7">
        <v>44</v>
      </c>
      <c r="M41" s="7">
        <v>7</v>
      </c>
      <c r="N41" s="7">
        <v>0</v>
      </c>
      <c r="O41" s="7">
        <v>18019</v>
      </c>
      <c r="P41" s="7">
        <v>1259610</v>
      </c>
      <c r="Q41" s="7">
        <v>1259653</v>
      </c>
      <c r="R41" s="7" t="s">
        <v>12</v>
      </c>
      <c r="S41" s="7">
        <v>3.6200000000000001E-6</v>
      </c>
      <c r="T41" s="7">
        <v>49.1</v>
      </c>
      <c r="U41" s="19">
        <f t="shared" ref="U41" si="24">(L41/729)*100</f>
        <v>6.0356652949245539</v>
      </c>
    </row>
    <row r="42" spans="10:21" x14ac:dyDescent="0.2">
      <c r="J42" s="19" t="s">
        <v>184</v>
      </c>
      <c r="K42" s="33">
        <v>96.153999999999996</v>
      </c>
      <c r="L42" s="7">
        <v>26</v>
      </c>
      <c r="M42" s="7">
        <v>1</v>
      </c>
      <c r="N42" s="7">
        <v>0</v>
      </c>
      <c r="O42" s="7">
        <v>18019</v>
      </c>
      <c r="P42" s="7">
        <v>1357350</v>
      </c>
      <c r="Q42" s="7">
        <v>1357375</v>
      </c>
      <c r="R42" s="7" t="s">
        <v>13</v>
      </c>
      <c r="S42" s="7">
        <v>1.63E-4</v>
      </c>
      <c r="T42" s="7">
        <v>43.7</v>
      </c>
      <c r="U42" s="19">
        <f t="shared" ref="U42" si="25">(L42/771)*100</f>
        <v>3.3722438391699092</v>
      </c>
    </row>
    <row r="43" spans="10:21" x14ac:dyDescent="0.2">
      <c r="J43" s="19" t="s">
        <v>185</v>
      </c>
      <c r="K43" s="33">
        <v>100</v>
      </c>
      <c r="L43" s="7">
        <v>22</v>
      </c>
      <c r="M43" s="7">
        <v>0</v>
      </c>
      <c r="N43" s="7">
        <v>0</v>
      </c>
      <c r="O43" s="7">
        <v>18019</v>
      </c>
      <c r="P43" s="7">
        <v>704042</v>
      </c>
      <c r="Q43" s="7">
        <v>704063</v>
      </c>
      <c r="R43" s="7" t="s">
        <v>12</v>
      </c>
      <c r="S43" s="7">
        <v>7.6199999999999998E-4</v>
      </c>
      <c r="T43" s="7">
        <v>41</v>
      </c>
      <c r="U43" s="19">
        <f t="shared" ref="U43" si="26">(L43/1026)*100</f>
        <v>2.144249512670565</v>
      </c>
    </row>
  </sheetData>
  <mergeCells count="3">
    <mergeCell ref="D1:F1"/>
    <mergeCell ref="C14:F14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972B-4857-481F-BF94-8251AA009923}">
  <dimension ref="A1:Z3"/>
  <sheetViews>
    <sheetView workbookViewId="0">
      <selection activeCell="D28" sqref="D28"/>
    </sheetView>
  </sheetViews>
  <sheetFormatPr baseColWidth="10" defaultColWidth="9" defaultRowHeight="15" x14ac:dyDescent="0.2"/>
  <cols>
    <col min="1" max="1" width="18.83203125" bestFit="1" customWidth="1"/>
  </cols>
  <sheetData>
    <row r="1" spans="1:26" ht="17" thickTop="1" thickBot="1" x14ac:dyDescent="0.25">
      <c r="A1" s="4" t="s">
        <v>131</v>
      </c>
      <c r="B1" s="4" t="s">
        <v>80</v>
      </c>
      <c r="F1" s="8" t="s">
        <v>81</v>
      </c>
      <c r="G1" s="9"/>
      <c r="H1" s="10"/>
      <c r="S1" s="8" t="s">
        <v>82</v>
      </c>
      <c r="T1" s="9"/>
      <c r="U1" s="10"/>
    </row>
    <row r="2" spans="1:26" s="1" customFormat="1" ht="18" thickTop="1" thickBot="1" x14ac:dyDescent="0.25">
      <c r="A2" s="3" t="s">
        <v>84</v>
      </c>
      <c r="B2" s="6" t="s">
        <v>0</v>
      </c>
      <c r="C2" s="6" t="s">
        <v>83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4" t="s">
        <v>80</v>
      </c>
      <c r="P2" s="6" t="s">
        <v>83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spans="1:26" ht="16" thickTop="1" x14ac:dyDescent="0.2">
      <c r="A3" t="s">
        <v>41</v>
      </c>
      <c r="B3" s="7">
        <v>81116</v>
      </c>
      <c r="C3" s="7">
        <v>1220</v>
      </c>
      <c r="D3" s="7">
        <v>99.841999999999999</v>
      </c>
      <c r="E3" s="7">
        <v>632</v>
      </c>
      <c r="F3" s="7">
        <v>1</v>
      </c>
      <c r="G3" s="7">
        <v>0</v>
      </c>
      <c r="H3" s="7">
        <v>18019</v>
      </c>
      <c r="I3" s="7">
        <v>1263788</v>
      </c>
      <c r="J3" s="7">
        <v>1265683</v>
      </c>
      <c r="K3" s="7" t="s">
        <v>12</v>
      </c>
      <c r="L3" s="7">
        <v>0</v>
      </c>
      <c r="M3" s="7">
        <v>1266</v>
      </c>
      <c r="O3">
        <v>81116</v>
      </c>
      <c r="P3">
        <v>1220</v>
      </c>
      <c r="Q3" s="7">
        <v>44.098999999999997</v>
      </c>
      <c r="R3" s="7">
        <v>644</v>
      </c>
      <c r="S3" s="7">
        <v>333</v>
      </c>
      <c r="T3" s="7">
        <v>8</v>
      </c>
      <c r="U3" s="7">
        <v>18019</v>
      </c>
      <c r="V3" s="7">
        <v>1261861</v>
      </c>
      <c r="W3" s="7">
        <v>1263762</v>
      </c>
      <c r="X3" s="7" t="s">
        <v>12</v>
      </c>
      <c r="Y3" s="7">
        <v>1.1099999999999999E-142</v>
      </c>
      <c r="Z3" s="7">
        <v>455</v>
      </c>
    </row>
  </sheetData>
  <mergeCells count="2">
    <mergeCell ref="F1:H1"/>
    <mergeCell ref="S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BCBBC-FF78-4884-B1D6-76BE298C1B61}">
  <dimension ref="A1:Z34"/>
  <sheetViews>
    <sheetView topLeftCell="A2" workbookViewId="0">
      <selection activeCell="I2" sqref="I1:J1048576"/>
    </sheetView>
  </sheetViews>
  <sheetFormatPr baseColWidth="10" defaultColWidth="8.83203125" defaultRowHeight="15" x14ac:dyDescent="0.2"/>
  <cols>
    <col min="1" max="1" width="18.83203125" bestFit="1" customWidth="1"/>
    <col min="2" max="2" width="13.6640625" customWidth="1"/>
    <col min="3" max="3" width="9"/>
    <col min="16" max="16" width="9"/>
  </cols>
  <sheetData>
    <row r="1" spans="1:26" ht="17" thickTop="1" thickBot="1" x14ac:dyDescent="0.25">
      <c r="A1" s="4" t="s">
        <v>131</v>
      </c>
      <c r="B1" s="4" t="s">
        <v>80</v>
      </c>
      <c r="F1" s="8" t="s">
        <v>81</v>
      </c>
      <c r="G1" s="9"/>
      <c r="H1" s="10"/>
      <c r="S1" s="8" t="s">
        <v>82</v>
      </c>
      <c r="T1" s="9"/>
      <c r="U1" s="10"/>
    </row>
    <row r="2" spans="1:26" s="1" customFormat="1" ht="18" thickTop="1" thickBot="1" x14ac:dyDescent="0.25">
      <c r="A2" s="3" t="s">
        <v>46</v>
      </c>
      <c r="B2" s="6" t="s">
        <v>0</v>
      </c>
      <c r="C2" s="6" t="s">
        <v>83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4" t="s">
        <v>80</v>
      </c>
      <c r="P2" s="6" t="s">
        <v>83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spans="1:26" ht="16" thickTop="1" x14ac:dyDescent="0.2">
      <c r="A3" t="s">
        <v>14</v>
      </c>
      <c r="B3" t="s">
        <v>11</v>
      </c>
      <c r="C3">
        <v>48</v>
      </c>
      <c r="D3">
        <v>94.611000000000004</v>
      </c>
      <c r="E3">
        <v>334</v>
      </c>
      <c r="F3">
        <v>18</v>
      </c>
      <c r="G3">
        <v>0</v>
      </c>
      <c r="H3">
        <v>18013</v>
      </c>
      <c r="I3">
        <v>1224849</v>
      </c>
      <c r="J3">
        <v>1225850</v>
      </c>
      <c r="K3" t="s">
        <v>12</v>
      </c>
      <c r="L3">
        <v>0</v>
      </c>
      <c r="M3">
        <v>664</v>
      </c>
      <c r="O3" t="s">
        <v>11</v>
      </c>
      <c r="P3">
        <v>48</v>
      </c>
      <c r="Q3">
        <v>29.748999999999999</v>
      </c>
      <c r="R3">
        <v>279</v>
      </c>
      <c r="S3">
        <v>179</v>
      </c>
      <c r="T3">
        <v>8</v>
      </c>
      <c r="U3">
        <v>18013</v>
      </c>
      <c r="V3">
        <v>1052171</v>
      </c>
      <c r="W3">
        <v>1052989</v>
      </c>
      <c r="X3" t="s">
        <v>13</v>
      </c>
      <c r="Y3">
        <v>1.3E-31</v>
      </c>
      <c r="Z3">
        <v>121</v>
      </c>
    </row>
    <row r="4" spans="1:26" x14ac:dyDescent="0.2">
      <c r="A4" t="s">
        <v>15</v>
      </c>
      <c r="B4" t="s">
        <v>11</v>
      </c>
      <c r="C4">
        <v>48</v>
      </c>
      <c r="D4">
        <v>92.819000000000003</v>
      </c>
      <c r="E4">
        <v>376</v>
      </c>
      <c r="F4">
        <v>27</v>
      </c>
      <c r="G4">
        <v>0</v>
      </c>
      <c r="H4">
        <v>18013</v>
      </c>
      <c r="I4">
        <v>1225855</v>
      </c>
      <c r="J4">
        <v>1226982</v>
      </c>
      <c r="K4" t="s">
        <v>12</v>
      </c>
      <c r="L4">
        <v>0</v>
      </c>
      <c r="M4">
        <v>699</v>
      </c>
      <c r="O4" t="s">
        <v>11</v>
      </c>
      <c r="P4">
        <v>48</v>
      </c>
      <c r="Q4">
        <v>34.866</v>
      </c>
      <c r="R4">
        <v>261</v>
      </c>
      <c r="S4">
        <v>165</v>
      </c>
      <c r="T4">
        <v>4</v>
      </c>
      <c r="U4">
        <v>18013</v>
      </c>
      <c r="V4">
        <v>1054104</v>
      </c>
      <c r="W4">
        <v>1054874</v>
      </c>
      <c r="X4" t="s">
        <v>13</v>
      </c>
      <c r="Y4">
        <v>2.0600000000000001E-35</v>
      </c>
      <c r="Z4">
        <v>134</v>
      </c>
    </row>
    <row r="5" spans="1:26" x14ac:dyDescent="0.2">
      <c r="A5" t="s">
        <v>16</v>
      </c>
      <c r="B5" t="s">
        <v>11</v>
      </c>
      <c r="C5">
        <v>48</v>
      </c>
      <c r="D5">
        <v>95.2</v>
      </c>
      <c r="E5">
        <v>250</v>
      </c>
      <c r="F5">
        <v>12</v>
      </c>
      <c r="G5">
        <v>0</v>
      </c>
      <c r="H5">
        <v>18013</v>
      </c>
      <c r="I5">
        <v>1226978</v>
      </c>
      <c r="J5">
        <v>1227727</v>
      </c>
      <c r="K5" t="s">
        <v>12</v>
      </c>
      <c r="L5">
        <v>1.56E-156</v>
      </c>
      <c r="M5">
        <v>477</v>
      </c>
      <c r="O5" t="s">
        <v>11</v>
      </c>
      <c r="P5">
        <v>48</v>
      </c>
      <c r="Q5">
        <v>36.585000000000001</v>
      </c>
      <c r="R5">
        <v>41</v>
      </c>
      <c r="S5">
        <v>22</v>
      </c>
      <c r="T5">
        <v>1</v>
      </c>
      <c r="U5">
        <v>18013</v>
      </c>
      <c r="V5">
        <v>1135615</v>
      </c>
      <c r="W5">
        <v>1135725</v>
      </c>
      <c r="X5" t="s">
        <v>12</v>
      </c>
      <c r="Y5">
        <v>1.9</v>
      </c>
      <c r="Z5">
        <v>25.8</v>
      </c>
    </row>
    <row r="6" spans="1:26" x14ac:dyDescent="0.2">
      <c r="A6" t="s">
        <v>17</v>
      </c>
      <c r="B6" t="s">
        <v>11</v>
      </c>
      <c r="C6">
        <v>48</v>
      </c>
      <c r="D6">
        <v>91.572999999999993</v>
      </c>
      <c r="E6">
        <v>178</v>
      </c>
      <c r="F6">
        <v>15</v>
      </c>
      <c r="G6">
        <v>0</v>
      </c>
      <c r="H6">
        <v>18013</v>
      </c>
      <c r="I6">
        <v>1227746</v>
      </c>
      <c r="J6">
        <v>1228279</v>
      </c>
      <c r="K6" t="s">
        <v>12</v>
      </c>
      <c r="L6">
        <v>2.2200000000000002E-108</v>
      </c>
      <c r="M6">
        <v>335</v>
      </c>
      <c r="O6" t="s">
        <v>11</v>
      </c>
      <c r="P6">
        <v>48</v>
      </c>
      <c r="Q6">
        <v>31.148</v>
      </c>
      <c r="R6">
        <v>61</v>
      </c>
      <c r="S6">
        <v>31</v>
      </c>
      <c r="T6">
        <v>2</v>
      </c>
      <c r="U6">
        <v>18013</v>
      </c>
      <c r="V6">
        <v>1078673</v>
      </c>
      <c r="W6">
        <v>1078855</v>
      </c>
      <c r="X6" t="s">
        <v>12</v>
      </c>
      <c r="Y6">
        <v>3.8</v>
      </c>
      <c r="Z6">
        <v>24.3</v>
      </c>
    </row>
    <row r="7" spans="1:26" x14ac:dyDescent="0.2">
      <c r="A7" t="s">
        <v>18</v>
      </c>
      <c r="B7" t="s">
        <v>11</v>
      </c>
      <c r="C7">
        <v>48</v>
      </c>
      <c r="D7">
        <v>52.881</v>
      </c>
      <c r="E7">
        <v>295</v>
      </c>
      <c r="F7">
        <v>139</v>
      </c>
      <c r="G7">
        <v>0</v>
      </c>
      <c r="H7">
        <v>18013</v>
      </c>
      <c r="I7">
        <v>1230145</v>
      </c>
      <c r="J7">
        <v>1231029</v>
      </c>
      <c r="K7" t="s">
        <v>12</v>
      </c>
      <c r="L7">
        <v>1.94E-108</v>
      </c>
      <c r="M7">
        <v>342</v>
      </c>
      <c r="O7" t="s">
        <v>11</v>
      </c>
      <c r="P7">
        <v>48</v>
      </c>
      <c r="Q7">
        <v>73.332999999999998</v>
      </c>
      <c r="R7">
        <v>15</v>
      </c>
      <c r="S7">
        <v>4</v>
      </c>
      <c r="T7">
        <v>0</v>
      </c>
      <c r="U7">
        <v>18013</v>
      </c>
      <c r="V7">
        <v>48233</v>
      </c>
      <c r="W7">
        <v>48277</v>
      </c>
      <c r="X7" t="s">
        <v>12</v>
      </c>
      <c r="Y7">
        <v>0.19</v>
      </c>
      <c r="Z7">
        <v>29.3</v>
      </c>
    </row>
    <row r="8" spans="1:26" x14ac:dyDescent="0.2">
      <c r="A8" t="s">
        <v>19</v>
      </c>
      <c r="B8" t="s">
        <v>11</v>
      </c>
      <c r="C8">
        <v>48</v>
      </c>
      <c r="D8">
        <v>47.66</v>
      </c>
      <c r="E8">
        <v>235</v>
      </c>
      <c r="F8">
        <v>122</v>
      </c>
      <c r="G8">
        <v>1</v>
      </c>
      <c r="H8">
        <v>18013</v>
      </c>
      <c r="I8">
        <v>1229165</v>
      </c>
      <c r="J8">
        <v>1229866</v>
      </c>
      <c r="K8" t="s">
        <v>12</v>
      </c>
      <c r="L8">
        <v>1.2399999999999999E-65</v>
      </c>
      <c r="M8">
        <v>216</v>
      </c>
      <c r="O8" t="s">
        <v>11</v>
      </c>
      <c r="P8">
        <v>48</v>
      </c>
      <c r="Q8">
        <v>44.515999999999998</v>
      </c>
      <c r="R8">
        <v>155</v>
      </c>
      <c r="S8">
        <v>86</v>
      </c>
      <c r="T8">
        <v>0</v>
      </c>
      <c r="U8">
        <v>18013</v>
      </c>
      <c r="V8">
        <v>1228599</v>
      </c>
      <c r="W8">
        <v>1229063</v>
      </c>
      <c r="X8" t="s">
        <v>12</v>
      </c>
      <c r="Y8">
        <v>7.0400000000000003E-60</v>
      </c>
      <c r="Z8">
        <v>133</v>
      </c>
    </row>
    <row r="9" spans="1:26" x14ac:dyDescent="0.2">
      <c r="A9" t="s">
        <v>20</v>
      </c>
      <c r="B9" t="s">
        <v>11</v>
      </c>
      <c r="C9">
        <v>48</v>
      </c>
      <c r="D9">
        <v>72</v>
      </c>
      <c r="E9">
        <v>75</v>
      </c>
      <c r="F9">
        <v>21</v>
      </c>
      <c r="G9">
        <v>0</v>
      </c>
      <c r="H9">
        <v>18013</v>
      </c>
      <c r="I9">
        <v>1229918</v>
      </c>
      <c r="J9">
        <v>1230142</v>
      </c>
      <c r="K9" t="s">
        <v>12</v>
      </c>
      <c r="L9">
        <v>7.1899999999999998E-29</v>
      </c>
      <c r="M9">
        <v>103</v>
      </c>
      <c r="O9" t="s">
        <v>11</v>
      </c>
      <c r="P9">
        <v>48</v>
      </c>
      <c r="Q9">
        <v>50</v>
      </c>
      <c r="R9">
        <v>26</v>
      </c>
      <c r="S9">
        <v>13</v>
      </c>
      <c r="T9">
        <v>0</v>
      </c>
      <c r="U9">
        <v>18013</v>
      </c>
      <c r="V9">
        <v>1449682</v>
      </c>
      <c r="W9">
        <v>1449759</v>
      </c>
      <c r="X9" t="s">
        <v>12</v>
      </c>
      <c r="Y9">
        <v>0.27</v>
      </c>
      <c r="Z9">
        <v>25</v>
      </c>
    </row>
    <row r="10" spans="1:26" x14ac:dyDescent="0.2">
      <c r="A10" t="s">
        <v>21</v>
      </c>
      <c r="B10" t="s">
        <v>11</v>
      </c>
      <c r="C10">
        <v>48</v>
      </c>
      <c r="D10">
        <v>40.540999999999997</v>
      </c>
      <c r="E10">
        <v>37</v>
      </c>
      <c r="F10">
        <v>22</v>
      </c>
      <c r="G10">
        <v>0</v>
      </c>
      <c r="H10">
        <v>18013</v>
      </c>
      <c r="I10">
        <v>403841</v>
      </c>
      <c r="J10">
        <v>403951</v>
      </c>
      <c r="K10" t="s">
        <v>12</v>
      </c>
      <c r="L10">
        <v>0.21</v>
      </c>
      <c r="M10">
        <v>30</v>
      </c>
      <c r="O10" t="s">
        <v>11</v>
      </c>
      <c r="P10">
        <v>48</v>
      </c>
      <c r="Q10">
        <v>32.075000000000003</v>
      </c>
      <c r="R10">
        <v>53</v>
      </c>
      <c r="S10">
        <v>33</v>
      </c>
      <c r="T10">
        <v>1</v>
      </c>
      <c r="U10">
        <v>18013</v>
      </c>
      <c r="V10">
        <v>316678</v>
      </c>
      <c r="W10">
        <v>316827</v>
      </c>
      <c r="X10" t="s">
        <v>12</v>
      </c>
      <c r="Y10">
        <v>0.28000000000000003</v>
      </c>
      <c r="Z10">
        <v>29.6</v>
      </c>
    </row>
    <row r="11" spans="1:26" x14ac:dyDescent="0.2">
      <c r="A11" t="s">
        <v>22</v>
      </c>
      <c r="B11" t="s">
        <v>11</v>
      </c>
      <c r="C11">
        <v>48</v>
      </c>
      <c r="D11">
        <v>98.846000000000004</v>
      </c>
      <c r="E11">
        <v>520</v>
      </c>
      <c r="F11">
        <v>6</v>
      </c>
      <c r="G11">
        <v>0</v>
      </c>
      <c r="H11">
        <v>18013</v>
      </c>
      <c r="I11">
        <v>1231444</v>
      </c>
      <c r="J11">
        <v>1233003</v>
      </c>
      <c r="K11" t="s">
        <v>12</v>
      </c>
      <c r="L11">
        <v>0</v>
      </c>
      <c r="M11">
        <v>1022</v>
      </c>
      <c r="O11" t="s">
        <v>11</v>
      </c>
      <c r="P11">
        <v>48</v>
      </c>
      <c r="Q11">
        <v>27.074000000000002</v>
      </c>
      <c r="R11">
        <v>229</v>
      </c>
      <c r="S11">
        <v>126</v>
      </c>
      <c r="T11">
        <v>13</v>
      </c>
      <c r="U11">
        <v>18013</v>
      </c>
      <c r="V11">
        <v>1027181</v>
      </c>
      <c r="W11">
        <v>1027807</v>
      </c>
      <c r="X11" t="s">
        <v>13</v>
      </c>
      <c r="Y11">
        <v>7.3</v>
      </c>
      <c r="Z11">
        <v>25</v>
      </c>
    </row>
    <row r="12" spans="1:26" x14ac:dyDescent="0.2">
      <c r="A12" t="s">
        <v>23</v>
      </c>
      <c r="B12" t="s">
        <v>11</v>
      </c>
      <c r="C12">
        <v>48</v>
      </c>
      <c r="D12">
        <v>99.15</v>
      </c>
      <c r="E12">
        <v>353</v>
      </c>
      <c r="F12">
        <v>3</v>
      </c>
      <c r="G12">
        <v>0</v>
      </c>
      <c r="H12">
        <v>18013</v>
      </c>
      <c r="I12">
        <v>1232996</v>
      </c>
      <c r="J12">
        <v>1234054</v>
      </c>
      <c r="K12" t="s">
        <v>12</v>
      </c>
      <c r="L12">
        <v>0</v>
      </c>
      <c r="M12">
        <v>717</v>
      </c>
      <c r="O12" t="s">
        <v>11</v>
      </c>
      <c r="P12">
        <v>48</v>
      </c>
      <c r="Q12">
        <v>30.382999999999999</v>
      </c>
      <c r="R12">
        <v>339</v>
      </c>
      <c r="S12">
        <v>207</v>
      </c>
      <c r="T12">
        <v>9</v>
      </c>
      <c r="U12">
        <v>18013</v>
      </c>
      <c r="V12">
        <v>298901</v>
      </c>
      <c r="W12">
        <v>299851</v>
      </c>
      <c r="X12" t="s">
        <v>13</v>
      </c>
      <c r="Y12">
        <v>2.69E-39</v>
      </c>
      <c r="Z12">
        <v>144</v>
      </c>
    </row>
    <row r="13" spans="1:26" x14ac:dyDescent="0.2">
      <c r="A13" t="s">
        <v>24</v>
      </c>
      <c r="B13" t="s">
        <v>11</v>
      </c>
      <c r="C13">
        <v>48</v>
      </c>
      <c r="D13">
        <v>95.89</v>
      </c>
      <c r="E13">
        <v>73</v>
      </c>
      <c r="F13">
        <v>3</v>
      </c>
      <c r="G13">
        <v>0</v>
      </c>
      <c r="H13">
        <v>18013</v>
      </c>
      <c r="I13">
        <v>1234057</v>
      </c>
      <c r="J13">
        <v>1234275</v>
      </c>
      <c r="K13" t="s">
        <v>12</v>
      </c>
      <c r="L13">
        <v>2.4300000000000002E-41</v>
      </c>
      <c r="M13">
        <v>138</v>
      </c>
      <c r="O13" t="s">
        <v>11</v>
      </c>
      <c r="P13">
        <v>48</v>
      </c>
      <c r="Q13">
        <v>24.527999999999999</v>
      </c>
      <c r="R13">
        <v>53</v>
      </c>
      <c r="S13">
        <v>40</v>
      </c>
      <c r="T13">
        <v>0</v>
      </c>
      <c r="U13">
        <v>18013</v>
      </c>
      <c r="V13">
        <v>1229927</v>
      </c>
      <c r="W13">
        <v>1230085</v>
      </c>
      <c r="X13" t="s">
        <v>12</v>
      </c>
      <c r="Y13">
        <v>0.7</v>
      </c>
      <c r="Z13">
        <v>23.9</v>
      </c>
    </row>
    <row r="14" spans="1:26" x14ac:dyDescent="0.2">
      <c r="A14" t="s">
        <v>25</v>
      </c>
      <c r="B14" t="s">
        <v>11</v>
      </c>
      <c r="C14">
        <v>48</v>
      </c>
      <c r="D14">
        <v>94.792000000000002</v>
      </c>
      <c r="E14">
        <v>192</v>
      </c>
      <c r="F14">
        <v>10</v>
      </c>
      <c r="G14">
        <v>0</v>
      </c>
      <c r="H14">
        <v>18013</v>
      </c>
      <c r="I14">
        <v>1234295</v>
      </c>
      <c r="J14">
        <v>1234870</v>
      </c>
      <c r="K14" t="s">
        <v>13</v>
      </c>
      <c r="L14">
        <v>3.8399999999999999E-123</v>
      </c>
      <c r="M14">
        <v>379</v>
      </c>
      <c r="O14" t="s">
        <v>11</v>
      </c>
      <c r="P14">
        <v>48</v>
      </c>
      <c r="Q14">
        <v>82.99</v>
      </c>
      <c r="R14">
        <v>194</v>
      </c>
      <c r="S14">
        <v>29</v>
      </c>
      <c r="T14">
        <v>1</v>
      </c>
      <c r="U14">
        <v>18013</v>
      </c>
      <c r="V14">
        <v>1235528</v>
      </c>
      <c r="W14">
        <v>1236109</v>
      </c>
      <c r="X14" t="s">
        <v>13</v>
      </c>
      <c r="Y14">
        <v>3.0800000000000001E-103</v>
      </c>
      <c r="Z14">
        <v>322</v>
      </c>
    </row>
    <row r="15" spans="1:26" x14ac:dyDescent="0.2">
      <c r="A15" t="s">
        <v>26</v>
      </c>
      <c r="B15" t="s">
        <v>11</v>
      </c>
      <c r="C15">
        <v>48</v>
      </c>
      <c r="D15">
        <v>84.094999999999999</v>
      </c>
      <c r="E15">
        <v>503</v>
      </c>
      <c r="F15">
        <v>79</v>
      </c>
      <c r="G15">
        <v>1</v>
      </c>
      <c r="H15">
        <v>18013</v>
      </c>
      <c r="I15">
        <v>1236809</v>
      </c>
      <c r="J15">
        <v>1238314</v>
      </c>
      <c r="K15" t="s">
        <v>12</v>
      </c>
      <c r="L15">
        <v>0</v>
      </c>
      <c r="M15">
        <v>852</v>
      </c>
      <c r="O15" t="s">
        <v>11</v>
      </c>
      <c r="P15">
        <v>48</v>
      </c>
      <c r="Q15">
        <v>23.861000000000001</v>
      </c>
      <c r="R15">
        <v>373</v>
      </c>
      <c r="S15">
        <v>240</v>
      </c>
      <c r="T15">
        <v>15</v>
      </c>
      <c r="U15">
        <v>18013</v>
      </c>
      <c r="V15">
        <v>874111</v>
      </c>
      <c r="W15">
        <v>875175</v>
      </c>
      <c r="X15" t="s">
        <v>13</v>
      </c>
      <c r="Y15">
        <v>1.3799999999999999E-13</v>
      </c>
      <c r="Z15">
        <v>69.7</v>
      </c>
    </row>
    <row r="16" spans="1:26" x14ac:dyDescent="0.2">
      <c r="A16" t="s">
        <v>27</v>
      </c>
      <c r="B16" t="s">
        <v>11</v>
      </c>
      <c r="C16">
        <v>48</v>
      </c>
      <c r="D16">
        <v>32.203000000000003</v>
      </c>
      <c r="E16">
        <v>59</v>
      </c>
      <c r="F16">
        <v>29</v>
      </c>
      <c r="G16">
        <v>3</v>
      </c>
      <c r="H16">
        <v>18013</v>
      </c>
      <c r="I16">
        <v>1635118</v>
      </c>
      <c r="J16">
        <v>1635261</v>
      </c>
      <c r="K16" t="s">
        <v>12</v>
      </c>
      <c r="L16">
        <v>0.73</v>
      </c>
      <c r="M16">
        <v>26.6</v>
      </c>
      <c r="O16" t="s">
        <v>11</v>
      </c>
      <c r="P16">
        <v>48</v>
      </c>
      <c r="Q16">
        <v>33.332999999999998</v>
      </c>
      <c r="R16">
        <v>45</v>
      </c>
      <c r="S16">
        <v>30</v>
      </c>
      <c r="T16">
        <v>0</v>
      </c>
      <c r="U16">
        <v>18013</v>
      </c>
      <c r="V16">
        <v>942862</v>
      </c>
      <c r="W16">
        <v>942996</v>
      </c>
      <c r="X16" t="s">
        <v>12</v>
      </c>
      <c r="Y16">
        <v>2.4</v>
      </c>
      <c r="Z16">
        <v>25</v>
      </c>
    </row>
    <row r="17" spans="1:26" x14ac:dyDescent="0.2">
      <c r="A17" t="s">
        <v>28</v>
      </c>
      <c r="B17" t="s">
        <v>11</v>
      </c>
      <c r="C17">
        <v>48</v>
      </c>
      <c r="D17">
        <v>44</v>
      </c>
      <c r="E17">
        <v>25</v>
      </c>
      <c r="F17">
        <v>14</v>
      </c>
      <c r="G17">
        <v>0</v>
      </c>
      <c r="H17">
        <v>18013</v>
      </c>
      <c r="I17">
        <v>735196</v>
      </c>
      <c r="J17">
        <v>735270</v>
      </c>
      <c r="K17" t="s">
        <v>13</v>
      </c>
      <c r="L17">
        <v>0.61</v>
      </c>
      <c r="M17">
        <v>23.1</v>
      </c>
      <c r="O17" t="s">
        <v>11</v>
      </c>
      <c r="P17">
        <v>48</v>
      </c>
      <c r="Q17">
        <v>70</v>
      </c>
      <c r="R17">
        <v>10</v>
      </c>
      <c r="S17">
        <v>3</v>
      </c>
      <c r="T17">
        <v>0</v>
      </c>
      <c r="U17">
        <v>18013</v>
      </c>
      <c r="V17">
        <v>880875</v>
      </c>
      <c r="W17">
        <v>880904</v>
      </c>
      <c r="X17" t="s">
        <v>12</v>
      </c>
      <c r="Y17">
        <v>1.2</v>
      </c>
      <c r="Z17">
        <v>22.3</v>
      </c>
    </row>
    <row r="18" spans="1:26" x14ac:dyDescent="0.2">
      <c r="A18" t="s">
        <v>29</v>
      </c>
      <c r="B18" t="s">
        <v>11</v>
      </c>
      <c r="C18">
        <v>48</v>
      </c>
      <c r="D18">
        <v>41.378999999999998</v>
      </c>
      <c r="E18">
        <v>29</v>
      </c>
      <c r="F18">
        <v>17</v>
      </c>
      <c r="G18">
        <v>0</v>
      </c>
      <c r="H18">
        <v>18013</v>
      </c>
      <c r="I18">
        <v>1516816</v>
      </c>
      <c r="J18">
        <v>1516902</v>
      </c>
      <c r="K18" t="s">
        <v>13</v>
      </c>
      <c r="L18">
        <v>2.1</v>
      </c>
      <c r="M18">
        <v>24.3</v>
      </c>
      <c r="O18" t="s">
        <v>11</v>
      </c>
      <c r="P18">
        <v>48</v>
      </c>
      <c r="Q18">
        <v>34.482999999999997</v>
      </c>
      <c r="R18">
        <v>29</v>
      </c>
      <c r="S18">
        <v>19</v>
      </c>
      <c r="T18">
        <v>0</v>
      </c>
      <c r="U18">
        <v>18013</v>
      </c>
      <c r="V18">
        <v>116110</v>
      </c>
      <c r="W18">
        <v>116196</v>
      </c>
      <c r="X18" t="s">
        <v>12</v>
      </c>
      <c r="Y18">
        <v>2.9</v>
      </c>
      <c r="Z18">
        <v>23.9</v>
      </c>
    </row>
    <row r="19" spans="1:26" x14ac:dyDescent="0.2">
      <c r="A19" t="s">
        <v>30</v>
      </c>
      <c r="B19" t="s">
        <v>11</v>
      </c>
      <c r="C19">
        <v>48</v>
      </c>
      <c r="D19">
        <v>93.055999999999997</v>
      </c>
      <c r="E19">
        <v>72</v>
      </c>
      <c r="F19">
        <v>5</v>
      </c>
      <c r="G19">
        <v>0</v>
      </c>
      <c r="H19">
        <v>18013</v>
      </c>
      <c r="I19">
        <v>1238357</v>
      </c>
      <c r="J19">
        <v>1238572</v>
      </c>
      <c r="K19" t="s">
        <v>12</v>
      </c>
      <c r="L19">
        <v>1.02E-38</v>
      </c>
      <c r="M19">
        <v>131</v>
      </c>
      <c r="O19" t="s">
        <v>11</v>
      </c>
      <c r="P19">
        <v>48</v>
      </c>
      <c r="Q19">
        <v>50</v>
      </c>
      <c r="R19">
        <v>18</v>
      </c>
      <c r="S19">
        <v>9</v>
      </c>
      <c r="T19">
        <v>0</v>
      </c>
      <c r="U19">
        <v>18013</v>
      </c>
      <c r="V19">
        <v>1056284</v>
      </c>
      <c r="W19">
        <v>1056337</v>
      </c>
      <c r="X19" t="s">
        <v>12</v>
      </c>
      <c r="Y19">
        <v>6.9000000000000006E-2</v>
      </c>
      <c r="Z19">
        <v>26.6</v>
      </c>
    </row>
    <row r="20" spans="1:26" x14ac:dyDescent="0.2">
      <c r="A20" t="s">
        <v>31</v>
      </c>
      <c r="B20" t="s">
        <v>11</v>
      </c>
      <c r="C20">
        <v>48</v>
      </c>
      <c r="D20">
        <v>70.69</v>
      </c>
      <c r="E20">
        <v>406</v>
      </c>
      <c r="F20">
        <v>114</v>
      </c>
      <c r="G20">
        <v>4</v>
      </c>
      <c r="H20">
        <v>18013</v>
      </c>
      <c r="I20">
        <v>1234298</v>
      </c>
      <c r="J20">
        <v>1235509</v>
      </c>
      <c r="K20" t="s">
        <v>13</v>
      </c>
      <c r="L20">
        <v>4.5299999999999998E-172</v>
      </c>
      <c r="M20">
        <v>529</v>
      </c>
      <c r="O20" t="s">
        <v>11</v>
      </c>
      <c r="P20">
        <v>48</v>
      </c>
      <c r="Q20">
        <v>66.334000000000003</v>
      </c>
      <c r="R20">
        <v>401</v>
      </c>
      <c r="S20">
        <v>133</v>
      </c>
      <c r="T20">
        <v>2</v>
      </c>
      <c r="U20">
        <v>18013</v>
      </c>
      <c r="V20">
        <v>1239688</v>
      </c>
      <c r="W20">
        <v>1240887</v>
      </c>
      <c r="X20" t="s">
        <v>13</v>
      </c>
      <c r="Y20">
        <v>2.3100000000000002E-164</v>
      </c>
      <c r="Z20">
        <v>507</v>
      </c>
    </row>
    <row r="21" spans="1:26" x14ac:dyDescent="0.2">
      <c r="A21" t="s">
        <v>32</v>
      </c>
      <c r="B21" t="s">
        <v>11</v>
      </c>
      <c r="C21">
        <v>48</v>
      </c>
      <c r="D21">
        <v>97.844999999999999</v>
      </c>
      <c r="E21">
        <v>232</v>
      </c>
      <c r="F21">
        <v>5</v>
      </c>
      <c r="G21">
        <v>0</v>
      </c>
      <c r="H21">
        <v>18013</v>
      </c>
      <c r="I21">
        <v>1240966</v>
      </c>
      <c r="J21">
        <v>1241661</v>
      </c>
      <c r="K21" t="s">
        <v>12</v>
      </c>
      <c r="L21">
        <v>2.1600000000000001E-155</v>
      </c>
      <c r="M21">
        <v>473</v>
      </c>
      <c r="O21" t="s">
        <v>11</v>
      </c>
      <c r="P21">
        <v>48</v>
      </c>
      <c r="Q21">
        <v>33.332999999999998</v>
      </c>
      <c r="R21">
        <v>234</v>
      </c>
      <c r="S21">
        <v>142</v>
      </c>
      <c r="T21">
        <v>5</v>
      </c>
      <c r="U21">
        <v>18013</v>
      </c>
      <c r="V21">
        <v>1258224</v>
      </c>
      <c r="W21">
        <v>1258904</v>
      </c>
      <c r="X21" t="s">
        <v>12</v>
      </c>
      <c r="Y21">
        <v>3.1200000000000003E-29</v>
      </c>
      <c r="Z21">
        <v>111</v>
      </c>
    </row>
    <row r="22" spans="1:26" x14ac:dyDescent="0.2">
      <c r="A22" t="s">
        <v>33</v>
      </c>
      <c r="B22" t="s">
        <v>11</v>
      </c>
      <c r="C22">
        <v>48</v>
      </c>
      <c r="D22">
        <v>99.635000000000005</v>
      </c>
      <c r="E22">
        <v>274</v>
      </c>
      <c r="F22">
        <v>1</v>
      </c>
      <c r="G22">
        <v>0</v>
      </c>
      <c r="H22">
        <v>18013</v>
      </c>
      <c r="I22">
        <v>1241648</v>
      </c>
      <c r="J22">
        <v>1242469</v>
      </c>
      <c r="K22" t="s">
        <v>12</v>
      </c>
      <c r="L22">
        <v>0</v>
      </c>
      <c r="M22">
        <v>552</v>
      </c>
      <c r="O22" t="s">
        <v>11</v>
      </c>
      <c r="P22">
        <v>48</v>
      </c>
      <c r="Q22">
        <v>50</v>
      </c>
      <c r="R22">
        <v>42</v>
      </c>
      <c r="S22">
        <v>16</v>
      </c>
      <c r="T22">
        <v>2</v>
      </c>
      <c r="U22">
        <v>18013</v>
      </c>
      <c r="V22">
        <v>1321481</v>
      </c>
      <c r="W22">
        <v>1321591</v>
      </c>
      <c r="X22" t="s">
        <v>13</v>
      </c>
      <c r="Y22">
        <v>9.2999999999999999E-2</v>
      </c>
      <c r="Z22">
        <v>30</v>
      </c>
    </row>
    <row r="23" spans="1:26" x14ac:dyDescent="0.2">
      <c r="A23" t="s">
        <v>34</v>
      </c>
      <c r="B23" t="s">
        <v>11</v>
      </c>
      <c r="C23">
        <v>48</v>
      </c>
      <c r="D23">
        <v>87.897999999999996</v>
      </c>
      <c r="E23">
        <v>157</v>
      </c>
      <c r="F23">
        <v>19</v>
      </c>
      <c r="G23">
        <v>0</v>
      </c>
      <c r="H23">
        <v>18013</v>
      </c>
      <c r="I23">
        <v>1242469</v>
      </c>
      <c r="J23">
        <v>1242939</v>
      </c>
      <c r="K23" t="s">
        <v>12</v>
      </c>
      <c r="L23">
        <v>1.2799999999999999E-91</v>
      </c>
      <c r="M23">
        <v>286</v>
      </c>
      <c r="O23" t="s">
        <v>11</v>
      </c>
      <c r="P23">
        <v>48</v>
      </c>
      <c r="Q23">
        <v>39.024000000000001</v>
      </c>
      <c r="R23">
        <v>41</v>
      </c>
      <c r="S23">
        <v>16</v>
      </c>
      <c r="T23">
        <v>1</v>
      </c>
      <c r="U23">
        <v>18013</v>
      </c>
      <c r="V23">
        <v>1282790</v>
      </c>
      <c r="W23">
        <v>1282885</v>
      </c>
      <c r="X23" t="s">
        <v>12</v>
      </c>
      <c r="Y23">
        <v>0.79</v>
      </c>
      <c r="Z23">
        <v>25.8</v>
      </c>
    </row>
    <row r="24" spans="1:26" x14ac:dyDescent="0.2">
      <c r="A24" t="s">
        <v>35</v>
      </c>
      <c r="B24" t="s">
        <v>11</v>
      </c>
      <c r="C24">
        <v>48</v>
      </c>
      <c r="D24">
        <v>97.983999999999995</v>
      </c>
      <c r="E24">
        <v>248</v>
      </c>
      <c r="F24">
        <v>5</v>
      </c>
      <c r="G24">
        <v>0</v>
      </c>
      <c r="H24">
        <v>18013</v>
      </c>
      <c r="I24">
        <v>1242910</v>
      </c>
      <c r="J24">
        <v>1243653</v>
      </c>
      <c r="K24" t="s">
        <v>13</v>
      </c>
      <c r="L24">
        <v>5.1899999999999999E-160</v>
      </c>
      <c r="M24">
        <v>487</v>
      </c>
      <c r="O24" t="s">
        <v>11</v>
      </c>
      <c r="P24">
        <v>48</v>
      </c>
      <c r="Q24">
        <v>36.863</v>
      </c>
      <c r="R24">
        <v>255</v>
      </c>
      <c r="S24">
        <v>153</v>
      </c>
      <c r="T24">
        <v>3</v>
      </c>
      <c r="U24">
        <v>18013</v>
      </c>
      <c r="V24">
        <v>1530942</v>
      </c>
      <c r="W24">
        <v>1531706</v>
      </c>
      <c r="X24" t="s">
        <v>12</v>
      </c>
      <c r="Y24">
        <v>9.9599999999999999E-43</v>
      </c>
      <c r="Z24">
        <v>150</v>
      </c>
    </row>
    <row r="25" spans="1:26" x14ac:dyDescent="0.2">
      <c r="A25" t="s">
        <v>36</v>
      </c>
      <c r="B25" t="s">
        <v>11</v>
      </c>
      <c r="C25">
        <v>48</v>
      </c>
      <c r="D25">
        <v>98.507000000000005</v>
      </c>
      <c r="E25">
        <v>201</v>
      </c>
      <c r="F25">
        <v>3</v>
      </c>
      <c r="G25">
        <v>0</v>
      </c>
      <c r="H25">
        <v>18013</v>
      </c>
      <c r="I25">
        <v>1243657</v>
      </c>
      <c r="J25">
        <v>1244259</v>
      </c>
      <c r="K25" t="s">
        <v>13</v>
      </c>
      <c r="L25">
        <v>3.1100000000000001E-129</v>
      </c>
      <c r="M25">
        <v>396</v>
      </c>
      <c r="O25" t="s">
        <v>11</v>
      </c>
      <c r="P25">
        <v>48</v>
      </c>
      <c r="Q25">
        <v>39.195999999999998</v>
      </c>
      <c r="R25">
        <v>199</v>
      </c>
      <c r="S25">
        <v>112</v>
      </c>
      <c r="T25">
        <v>5</v>
      </c>
      <c r="U25">
        <v>18013</v>
      </c>
      <c r="V25">
        <v>1528691</v>
      </c>
      <c r="W25">
        <v>1529260</v>
      </c>
      <c r="X25" t="s">
        <v>12</v>
      </c>
      <c r="Y25">
        <v>8.1300000000000007E-37</v>
      </c>
      <c r="Z25">
        <v>132</v>
      </c>
    </row>
    <row r="26" spans="1:26" x14ac:dyDescent="0.2">
      <c r="A26" t="s">
        <v>37</v>
      </c>
      <c r="B26" t="s">
        <v>11</v>
      </c>
      <c r="C26">
        <v>48</v>
      </c>
      <c r="D26">
        <v>99.734999999999999</v>
      </c>
      <c r="E26">
        <v>378</v>
      </c>
      <c r="F26">
        <v>1</v>
      </c>
      <c r="G26">
        <v>0</v>
      </c>
      <c r="H26">
        <v>18013</v>
      </c>
      <c r="I26">
        <v>1244259</v>
      </c>
      <c r="J26">
        <v>1245392</v>
      </c>
      <c r="K26" t="s">
        <v>13</v>
      </c>
      <c r="L26">
        <v>0</v>
      </c>
      <c r="M26">
        <v>777</v>
      </c>
      <c r="O26" t="s">
        <v>11</v>
      </c>
      <c r="P26">
        <v>48</v>
      </c>
      <c r="Q26">
        <v>33.244</v>
      </c>
      <c r="R26">
        <v>373</v>
      </c>
      <c r="S26">
        <v>230</v>
      </c>
      <c r="T26">
        <v>11</v>
      </c>
      <c r="U26">
        <v>18013</v>
      </c>
      <c r="V26">
        <v>1252278</v>
      </c>
      <c r="W26">
        <v>1253375</v>
      </c>
      <c r="X26" t="s">
        <v>12</v>
      </c>
      <c r="Y26">
        <v>2.2499999999999999E-51</v>
      </c>
      <c r="Z26">
        <v>181</v>
      </c>
    </row>
    <row r="27" spans="1:26" x14ac:dyDescent="0.2">
      <c r="A27" t="s">
        <v>38</v>
      </c>
      <c r="B27" t="s">
        <v>11</v>
      </c>
      <c r="C27">
        <v>48</v>
      </c>
      <c r="D27">
        <v>97.376000000000005</v>
      </c>
      <c r="E27">
        <v>343</v>
      </c>
      <c r="F27">
        <v>9</v>
      </c>
      <c r="G27">
        <v>0</v>
      </c>
      <c r="H27">
        <v>18013</v>
      </c>
      <c r="I27">
        <v>1245650</v>
      </c>
      <c r="J27">
        <v>1246678</v>
      </c>
      <c r="K27" t="s">
        <v>12</v>
      </c>
      <c r="L27">
        <v>0</v>
      </c>
      <c r="M27">
        <v>682</v>
      </c>
      <c r="O27" t="s">
        <v>11</v>
      </c>
      <c r="P27">
        <v>48</v>
      </c>
      <c r="Q27">
        <v>36.390999999999998</v>
      </c>
      <c r="R27">
        <v>338</v>
      </c>
      <c r="S27">
        <v>206</v>
      </c>
      <c r="T27">
        <v>5</v>
      </c>
      <c r="U27">
        <v>18013</v>
      </c>
      <c r="V27">
        <v>1254129</v>
      </c>
      <c r="W27">
        <v>1255133</v>
      </c>
      <c r="X27" t="s">
        <v>12</v>
      </c>
      <c r="Y27">
        <v>6.6199999999999999E-57</v>
      </c>
      <c r="Z27">
        <v>195</v>
      </c>
    </row>
    <row r="28" spans="1:26" x14ac:dyDescent="0.2">
      <c r="A28" t="s">
        <v>39</v>
      </c>
      <c r="B28" t="s">
        <v>11</v>
      </c>
      <c r="C28">
        <v>48</v>
      </c>
      <c r="D28">
        <v>70.694999999999993</v>
      </c>
      <c r="E28">
        <v>604</v>
      </c>
      <c r="F28">
        <v>177</v>
      </c>
      <c r="G28">
        <v>0</v>
      </c>
      <c r="H28">
        <v>18013</v>
      </c>
      <c r="I28">
        <v>1261671</v>
      </c>
      <c r="J28">
        <v>1263482</v>
      </c>
      <c r="K28" t="s">
        <v>12</v>
      </c>
      <c r="L28">
        <v>0</v>
      </c>
      <c r="M28">
        <v>868</v>
      </c>
      <c r="O28" t="s">
        <v>11</v>
      </c>
      <c r="P28">
        <v>48</v>
      </c>
      <c r="Q28">
        <v>46.982999999999997</v>
      </c>
      <c r="R28">
        <v>464</v>
      </c>
      <c r="S28">
        <v>242</v>
      </c>
      <c r="T28">
        <v>3</v>
      </c>
      <c r="U28">
        <v>18013</v>
      </c>
      <c r="V28">
        <v>1246870</v>
      </c>
      <c r="W28">
        <v>1248252</v>
      </c>
      <c r="X28" t="s">
        <v>12</v>
      </c>
      <c r="Y28">
        <v>1.3800000000000001E-131</v>
      </c>
      <c r="Z28">
        <v>422</v>
      </c>
    </row>
    <row r="29" spans="1:26" x14ac:dyDescent="0.2">
      <c r="A29" t="s">
        <v>40</v>
      </c>
      <c r="B29" t="s">
        <v>11</v>
      </c>
      <c r="C29">
        <v>48</v>
      </c>
      <c r="D29">
        <v>64.778000000000006</v>
      </c>
      <c r="E29">
        <v>653</v>
      </c>
      <c r="F29">
        <v>222</v>
      </c>
      <c r="G29">
        <v>5</v>
      </c>
      <c r="H29">
        <v>18013</v>
      </c>
      <c r="I29">
        <v>1259689</v>
      </c>
      <c r="J29">
        <v>1261632</v>
      </c>
      <c r="K29" t="s">
        <v>12</v>
      </c>
      <c r="L29">
        <v>0</v>
      </c>
      <c r="M29">
        <v>832</v>
      </c>
      <c r="O29" t="s">
        <v>11</v>
      </c>
      <c r="P29">
        <v>48</v>
      </c>
      <c r="Q29">
        <v>60.514000000000003</v>
      </c>
      <c r="R29">
        <v>661</v>
      </c>
      <c r="S29">
        <v>237</v>
      </c>
      <c r="T29">
        <v>9</v>
      </c>
      <c r="U29">
        <v>18013</v>
      </c>
      <c r="V29">
        <v>1246678</v>
      </c>
      <c r="W29">
        <v>1248621</v>
      </c>
      <c r="X29" t="s">
        <v>12</v>
      </c>
      <c r="Y29">
        <v>0</v>
      </c>
      <c r="Z29">
        <v>759</v>
      </c>
    </row>
    <row r="30" spans="1:26" x14ac:dyDescent="0.2">
      <c r="A30" t="s">
        <v>41</v>
      </c>
      <c r="B30" t="s">
        <v>11</v>
      </c>
      <c r="C30">
        <v>48</v>
      </c>
      <c r="D30">
        <v>56.149000000000001</v>
      </c>
      <c r="E30">
        <v>618</v>
      </c>
      <c r="F30">
        <v>267</v>
      </c>
      <c r="G30">
        <v>3</v>
      </c>
      <c r="H30">
        <v>18013</v>
      </c>
      <c r="I30">
        <v>1265469</v>
      </c>
      <c r="J30">
        <v>1267310</v>
      </c>
      <c r="K30" t="s">
        <v>12</v>
      </c>
      <c r="L30">
        <v>0</v>
      </c>
      <c r="M30">
        <v>669</v>
      </c>
      <c r="O30" t="s">
        <v>11</v>
      </c>
      <c r="P30">
        <v>48</v>
      </c>
      <c r="Q30">
        <v>46.802</v>
      </c>
      <c r="R30">
        <v>641</v>
      </c>
      <c r="S30">
        <v>318</v>
      </c>
      <c r="T30">
        <v>6</v>
      </c>
      <c r="U30">
        <v>18013</v>
      </c>
      <c r="V30">
        <v>1259713</v>
      </c>
      <c r="W30">
        <v>1261608</v>
      </c>
      <c r="X30" t="s">
        <v>12</v>
      </c>
      <c r="Y30">
        <v>1.2E-167</v>
      </c>
      <c r="Z30">
        <v>527</v>
      </c>
    </row>
    <row r="31" spans="1:26" x14ac:dyDescent="0.2">
      <c r="A31" t="s">
        <v>42</v>
      </c>
      <c r="B31" t="s">
        <v>11</v>
      </c>
      <c r="C31">
        <v>48</v>
      </c>
      <c r="D31">
        <v>80.555999999999997</v>
      </c>
      <c r="E31">
        <v>576</v>
      </c>
      <c r="F31">
        <v>108</v>
      </c>
      <c r="G31">
        <v>2</v>
      </c>
      <c r="H31">
        <v>18013</v>
      </c>
      <c r="I31">
        <v>1267371</v>
      </c>
      <c r="J31">
        <v>1269086</v>
      </c>
      <c r="K31" t="s">
        <v>13</v>
      </c>
      <c r="L31">
        <v>0</v>
      </c>
      <c r="M31">
        <v>813</v>
      </c>
      <c r="O31" t="s">
        <v>11</v>
      </c>
      <c r="P31">
        <v>48</v>
      </c>
      <c r="Q31">
        <v>77.603999999999999</v>
      </c>
      <c r="R31">
        <v>576</v>
      </c>
      <c r="S31">
        <v>125</v>
      </c>
      <c r="T31">
        <v>2</v>
      </c>
      <c r="U31">
        <v>18013</v>
      </c>
      <c r="V31">
        <v>1269235</v>
      </c>
      <c r="W31">
        <v>1270950</v>
      </c>
      <c r="X31" t="s">
        <v>13</v>
      </c>
      <c r="Y31">
        <v>0</v>
      </c>
      <c r="Z31">
        <v>776</v>
      </c>
    </row>
    <row r="32" spans="1:26" x14ac:dyDescent="0.2">
      <c r="A32" t="s">
        <v>43</v>
      </c>
      <c r="B32" t="s">
        <v>11</v>
      </c>
      <c r="C32">
        <v>48</v>
      </c>
      <c r="D32">
        <v>80.555999999999997</v>
      </c>
      <c r="E32">
        <v>576</v>
      </c>
      <c r="F32">
        <v>108</v>
      </c>
      <c r="G32">
        <v>2</v>
      </c>
      <c r="H32">
        <v>18013</v>
      </c>
      <c r="I32">
        <v>1269235</v>
      </c>
      <c r="J32">
        <v>1270950</v>
      </c>
      <c r="K32" t="s">
        <v>13</v>
      </c>
      <c r="L32">
        <v>0</v>
      </c>
      <c r="M32">
        <v>815</v>
      </c>
      <c r="O32" t="s">
        <v>11</v>
      </c>
      <c r="P32">
        <v>48</v>
      </c>
      <c r="Q32">
        <v>77.082999999999998</v>
      </c>
      <c r="R32">
        <v>576</v>
      </c>
      <c r="S32">
        <v>128</v>
      </c>
      <c r="T32">
        <v>2</v>
      </c>
      <c r="U32">
        <v>18013</v>
      </c>
      <c r="V32">
        <v>1267371</v>
      </c>
      <c r="W32">
        <v>1269086</v>
      </c>
      <c r="X32" t="s">
        <v>13</v>
      </c>
      <c r="Y32">
        <v>0</v>
      </c>
      <c r="Z32">
        <v>778</v>
      </c>
    </row>
    <row r="33" spans="1:26" x14ac:dyDescent="0.2">
      <c r="A33" t="s">
        <v>44</v>
      </c>
      <c r="B33" t="s">
        <v>11</v>
      </c>
      <c r="C33">
        <v>48</v>
      </c>
      <c r="D33">
        <v>58.182000000000002</v>
      </c>
      <c r="E33">
        <v>605</v>
      </c>
      <c r="F33">
        <v>244</v>
      </c>
      <c r="G33">
        <v>5</v>
      </c>
      <c r="H33">
        <v>18013</v>
      </c>
      <c r="I33">
        <v>1272891</v>
      </c>
      <c r="J33">
        <v>1274684</v>
      </c>
      <c r="K33" t="s">
        <v>13</v>
      </c>
      <c r="L33">
        <v>0</v>
      </c>
      <c r="M33">
        <v>675</v>
      </c>
      <c r="O33" t="s">
        <v>11</v>
      </c>
      <c r="P33">
        <v>48</v>
      </c>
      <c r="Q33">
        <v>53.576999999999998</v>
      </c>
      <c r="R33">
        <v>601</v>
      </c>
      <c r="S33">
        <v>275</v>
      </c>
      <c r="T33">
        <v>3</v>
      </c>
      <c r="U33">
        <v>18013</v>
      </c>
      <c r="V33">
        <v>1271071</v>
      </c>
      <c r="W33">
        <v>1272864</v>
      </c>
      <c r="X33" t="s">
        <v>13</v>
      </c>
      <c r="Y33">
        <v>0</v>
      </c>
      <c r="Z33">
        <v>623</v>
      </c>
    </row>
    <row r="34" spans="1:26" x14ac:dyDescent="0.2">
      <c r="A34" t="s">
        <v>45</v>
      </c>
      <c r="B34" t="s">
        <v>11</v>
      </c>
      <c r="C34">
        <v>48</v>
      </c>
      <c r="D34">
        <v>75.480999999999995</v>
      </c>
      <c r="E34">
        <v>416</v>
      </c>
      <c r="F34">
        <v>99</v>
      </c>
      <c r="G34">
        <v>2</v>
      </c>
      <c r="H34">
        <v>18013</v>
      </c>
      <c r="I34">
        <v>1274697</v>
      </c>
      <c r="J34">
        <v>1275935</v>
      </c>
      <c r="K34" t="s">
        <v>13</v>
      </c>
      <c r="L34">
        <v>0</v>
      </c>
      <c r="M34">
        <v>619</v>
      </c>
      <c r="O34" t="s">
        <v>11</v>
      </c>
      <c r="P34">
        <v>48</v>
      </c>
      <c r="Q34">
        <v>37.825000000000003</v>
      </c>
      <c r="R34">
        <v>423</v>
      </c>
      <c r="S34">
        <v>232</v>
      </c>
      <c r="T34">
        <v>11</v>
      </c>
      <c r="U34">
        <v>18013</v>
      </c>
      <c r="V34">
        <v>1239682</v>
      </c>
      <c r="W34">
        <v>1240887</v>
      </c>
      <c r="X34" t="s">
        <v>13</v>
      </c>
      <c r="Y34">
        <v>2.5800000000000001E-70</v>
      </c>
      <c r="Z34">
        <v>237</v>
      </c>
    </row>
  </sheetData>
  <sortState xmlns:xlrd2="http://schemas.microsoft.com/office/spreadsheetml/2017/richdata2" ref="A3:M35">
    <sortCondition ref="A2:A35"/>
  </sortState>
  <mergeCells count="2">
    <mergeCell ref="F1:H1"/>
    <mergeCell ref="S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10655-AF1C-4D72-9F25-26597B0E6E66}">
  <dimension ref="A1:B33"/>
  <sheetViews>
    <sheetView workbookViewId="0">
      <selection activeCell="B29" sqref="B29"/>
    </sheetView>
  </sheetViews>
  <sheetFormatPr baseColWidth="10" defaultColWidth="8.83203125" defaultRowHeight="15" x14ac:dyDescent="0.2"/>
  <cols>
    <col min="1" max="1" width="18.83203125" bestFit="1" customWidth="1"/>
    <col min="2" max="2" width="211" style="2" customWidth="1"/>
  </cols>
  <sheetData>
    <row r="1" spans="1:2" s="5" customFormat="1" ht="37.5" customHeight="1" x14ac:dyDescent="0.2">
      <c r="A1" s="5" t="s">
        <v>46</v>
      </c>
      <c r="B1" s="5" t="s">
        <v>47</v>
      </c>
    </row>
    <row r="2" spans="1:2" ht="32" x14ac:dyDescent="0.2">
      <c r="A2" t="s">
        <v>14</v>
      </c>
      <c r="B2" s="2" t="s">
        <v>48</v>
      </c>
    </row>
    <row r="3" spans="1:2" ht="32" x14ac:dyDescent="0.2">
      <c r="A3" t="s">
        <v>15</v>
      </c>
      <c r="B3" s="2" t="s">
        <v>49</v>
      </c>
    </row>
    <row r="4" spans="1:2" ht="32" x14ac:dyDescent="0.2">
      <c r="A4" t="s">
        <v>16</v>
      </c>
      <c r="B4" s="2" t="s">
        <v>50</v>
      </c>
    </row>
    <row r="5" spans="1:2" ht="16" x14ac:dyDescent="0.2">
      <c r="A5" t="s">
        <v>17</v>
      </c>
      <c r="B5" s="2" t="s">
        <v>51</v>
      </c>
    </row>
    <row r="6" spans="1:2" ht="32" x14ac:dyDescent="0.2">
      <c r="A6" t="s">
        <v>18</v>
      </c>
      <c r="B6" s="2" t="s">
        <v>52</v>
      </c>
    </row>
    <row r="7" spans="1:2" ht="32" x14ac:dyDescent="0.2">
      <c r="A7" t="s">
        <v>19</v>
      </c>
      <c r="B7" s="2" t="s">
        <v>53</v>
      </c>
    </row>
    <row r="8" spans="1:2" ht="16" x14ac:dyDescent="0.2">
      <c r="A8" t="s">
        <v>20</v>
      </c>
      <c r="B8" s="2" t="s">
        <v>54</v>
      </c>
    </row>
    <row r="9" spans="1:2" ht="48" x14ac:dyDescent="0.2">
      <c r="A9" t="s">
        <v>21</v>
      </c>
      <c r="B9" s="2" t="s">
        <v>55</v>
      </c>
    </row>
    <row r="10" spans="1:2" ht="48" x14ac:dyDescent="0.2">
      <c r="A10" t="s">
        <v>22</v>
      </c>
      <c r="B10" s="2" t="s">
        <v>56</v>
      </c>
    </row>
    <row r="11" spans="1:2" ht="32" x14ac:dyDescent="0.2">
      <c r="A11" t="s">
        <v>23</v>
      </c>
      <c r="B11" s="2" t="s">
        <v>57</v>
      </c>
    </row>
    <row r="12" spans="1:2" ht="16" x14ac:dyDescent="0.2">
      <c r="A12" t="s">
        <v>24</v>
      </c>
      <c r="B12" s="2" t="s">
        <v>58</v>
      </c>
    </row>
    <row r="13" spans="1:2" ht="16" x14ac:dyDescent="0.2">
      <c r="A13" t="s">
        <v>25</v>
      </c>
      <c r="B13" s="2" t="s">
        <v>59</v>
      </c>
    </row>
    <row r="14" spans="1:2" ht="48" x14ac:dyDescent="0.2">
      <c r="A14" t="s">
        <v>26</v>
      </c>
      <c r="B14" s="2" t="s">
        <v>60</v>
      </c>
    </row>
    <row r="15" spans="1:2" ht="16" x14ac:dyDescent="0.2">
      <c r="A15" t="s">
        <v>27</v>
      </c>
      <c r="B15" s="2" t="s">
        <v>61</v>
      </c>
    </row>
    <row r="16" spans="1:2" ht="16" x14ac:dyDescent="0.2">
      <c r="A16" t="s">
        <v>28</v>
      </c>
      <c r="B16" s="2" t="s">
        <v>62</v>
      </c>
    </row>
    <row r="17" spans="1:2" ht="16" x14ac:dyDescent="0.2">
      <c r="A17" t="s">
        <v>29</v>
      </c>
      <c r="B17" s="2" t="s">
        <v>63</v>
      </c>
    </row>
    <row r="18" spans="1:2" ht="16" x14ac:dyDescent="0.2">
      <c r="A18" t="s">
        <v>30</v>
      </c>
      <c r="B18" s="2" t="s">
        <v>64</v>
      </c>
    </row>
    <row r="19" spans="1:2" ht="32" x14ac:dyDescent="0.2">
      <c r="A19" t="s">
        <v>31</v>
      </c>
      <c r="B19" s="2" t="s">
        <v>65</v>
      </c>
    </row>
    <row r="20" spans="1:2" ht="32" x14ac:dyDescent="0.2">
      <c r="A20" t="s">
        <v>32</v>
      </c>
      <c r="B20" s="2" t="s">
        <v>66</v>
      </c>
    </row>
    <row r="21" spans="1:2" ht="32" x14ac:dyDescent="0.2">
      <c r="A21" t="s">
        <v>33</v>
      </c>
      <c r="B21" s="2" t="s">
        <v>67</v>
      </c>
    </row>
    <row r="22" spans="1:2" ht="16" x14ac:dyDescent="0.2">
      <c r="A22" t="s">
        <v>34</v>
      </c>
      <c r="B22" s="2" t="s">
        <v>68</v>
      </c>
    </row>
    <row r="23" spans="1:2" ht="32" x14ac:dyDescent="0.2">
      <c r="A23" t="s">
        <v>35</v>
      </c>
      <c r="B23" s="2" t="s">
        <v>69</v>
      </c>
    </row>
    <row r="24" spans="1:2" ht="16" x14ac:dyDescent="0.2">
      <c r="A24" t="s">
        <v>36</v>
      </c>
      <c r="B24" s="2" t="s">
        <v>70</v>
      </c>
    </row>
    <row r="25" spans="1:2" ht="32" x14ac:dyDescent="0.2">
      <c r="A25" t="s">
        <v>37</v>
      </c>
      <c r="B25" s="2" t="s">
        <v>71</v>
      </c>
    </row>
    <row r="26" spans="1:2" ht="32" x14ac:dyDescent="0.2">
      <c r="A26" t="s">
        <v>38</v>
      </c>
      <c r="B26" s="2" t="s">
        <v>72</v>
      </c>
    </row>
    <row r="27" spans="1:2" ht="48" x14ac:dyDescent="0.2">
      <c r="A27" t="s">
        <v>39</v>
      </c>
      <c r="B27" s="2" t="s">
        <v>73</v>
      </c>
    </row>
    <row r="28" spans="1:2" ht="64" x14ac:dyDescent="0.2">
      <c r="A28" t="s">
        <v>40</v>
      </c>
      <c r="B28" s="2" t="s">
        <v>74</v>
      </c>
    </row>
    <row r="29" spans="1:2" ht="48" x14ac:dyDescent="0.2">
      <c r="A29" t="s">
        <v>41</v>
      </c>
      <c r="B29" s="2" t="s">
        <v>75</v>
      </c>
    </row>
    <row r="30" spans="1:2" ht="48" x14ac:dyDescent="0.2">
      <c r="A30" t="s">
        <v>42</v>
      </c>
      <c r="B30" s="2" t="s">
        <v>76</v>
      </c>
    </row>
    <row r="31" spans="1:2" ht="48" x14ac:dyDescent="0.2">
      <c r="A31" t="s">
        <v>43</v>
      </c>
      <c r="B31" s="2" t="s">
        <v>77</v>
      </c>
    </row>
    <row r="32" spans="1:2" ht="48" x14ac:dyDescent="0.2">
      <c r="A32" t="s">
        <v>44</v>
      </c>
      <c r="B32" s="2" t="s">
        <v>78</v>
      </c>
    </row>
    <row r="33" spans="1:2" ht="32" x14ac:dyDescent="0.2">
      <c r="A33" t="s">
        <v>45</v>
      </c>
      <c r="B33" s="2" t="s">
        <v>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80525-3CDC-40D2-86E3-67308F2C434D}">
  <dimension ref="A1:Z25"/>
  <sheetViews>
    <sheetView workbookViewId="0">
      <selection activeCell="I3" sqref="I3:J25"/>
    </sheetView>
  </sheetViews>
  <sheetFormatPr baseColWidth="10" defaultColWidth="9" defaultRowHeight="15" x14ac:dyDescent="0.2"/>
  <cols>
    <col min="1" max="1" width="18.83203125" bestFit="1" customWidth="1"/>
  </cols>
  <sheetData>
    <row r="1" spans="1:26" ht="17" thickTop="1" thickBot="1" x14ac:dyDescent="0.25">
      <c r="A1" s="4" t="s">
        <v>131</v>
      </c>
      <c r="B1" s="4" t="s">
        <v>80</v>
      </c>
      <c r="F1" s="8" t="s">
        <v>81</v>
      </c>
      <c r="G1" s="9"/>
      <c r="H1" s="10"/>
      <c r="S1" s="8" t="s">
        <v>82</v>
      </c>
      <c r="T1" s="9"/>
      <c r="U1" s="10"/>
    </row>
    <row r="2" spans="1:26" s="1" customFormat="1" ht="18" thickTop="1" thickBot="1" x14ac:dyDescent="0.25">
      <c r="A2" s="3" t="s">
        <v>84</v>
      </c>
      <c r="B2" s="6" t="s">
        <v>0</v>
      </c>
      <c r="C2" s="6" t="s">
        <v>83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O2" s="4" t="s">
        <v>80</v>
      </c>
      <c r="P2" s="6" t="s">
        <v>83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8</v>
      </c>
      <c r="Y2" s="1" t="s">
        <v>9</v>
      </c>
      <c r="Z2" s="1" t="s">
        <v>10</v>
      </c>
    </row>
    <row r="3" spans="1:26" ht="16" thickTop="1" x14ac:dyDescent="0.2">
      <c r="A3" t="s">
        <v>85</v>
      </c>
      <c r="B3" t="s">
        <v>11</v>
      </c>
      <c r="C3">
        <v>48</v>
      </c>
      <c r="D3">
        <v>98.203999999999994</v>
      </c>
      <c r="E3">
        <v>334</v>
      </c>
      <c r="F3">
        <v>6</v>
      </c>
      <c r="G3">
        <v>0</v>
      </c>
      <c r="H3">
        <v>18013</v>
      </c>
      <c r="I3">
        <v>1224849</v>
      </c>
      <c r="J3">
        <v>1225850</v>
      </c>
      <c r="K3" t="s">
        <v>12</v>
      </c>
      <c r="L3">
        <v>0</v>
      </c>
      <c r="M3">
        <v>683</v>
      </c>
      <c r="O3" t="s">
        <v>11</v>
      </c>
      <c r="P3">
        <v>48</v>
      </c>
      <c r="Q3">
        <v>29.748999999999999</v>
      </c>
      <c r="R3">
        <v>279</v>
      </c>
      <c r="S3">
        <v>179</v>
      </c>
      <c r="T3">
        <v>8</v>
      </c>
      <c r="U3">
        <v>18013</v>
      </c>
      <c r="V3">
        <v>1052171</v>
      </c>
      <c r="W3">
        <v>1052989</v>
      </c>
      <c r="X3" t="s">
        <v>13</v>
      </c>
      <c r="Y3">
        <v>1.0699999999999999E-30</v>
      </c>
      <c r="Z3">
        <v>119</v>
      </c>
    </row>
    <row r="4" spans="1:26" x14ac:dyDescent="0.2">
      <c r="A4" t="s">
        <v>86</v>
      </c>
      <c r="B4" t="s">
        <v>11</v>
      </c>
      <c r="C4">
        <v>48</v>
      </c>
      <c r="D4">
        <v>97.605999999999995</v>
      </c>
      <c r="E4">
        <v>376</v>
      </c>
      <c r="F4">
        <v>9</v>
      </c>
      <c r="G4">
        <v>0</v>
      </c>
      <c r="H4">
        <v>18013</v>
      </c>
      <c r="I4">
        <v>1225855</v>
      </c>
      <c r="J4">
        <v>1226982</v>
      </c>
      <c r="K4" t="s">
        <v>12</v>
      </c>
      <c r="L4">
        <v>0</v>
      </c>
      <c r="M4">
        <v>751</v>
      </c>
      <c r="O4" t="s">
        <v>11</v>
      </c>
      <c r="P4">
        <v>48</v>
      </c>
      <c r="Q4">
        <v>35.319000000000003</v>
      </c>
      <c r="R4">
        <v>235</v>
      </c>
      <c r="S4">
        <v>148</v>
      </c>
      <c r="T4">
        <v>3</v>
      </c>
      <c r="U4">
        <v>18013</v>
      </c>
      <c r="V4">
        <v>1054179</v>
      </c>
      <c r="W4">
        <v>1054874</v>
      </c>
      <c r="X4" t="s">
        <v>13</v>
      </c>
      <c r="Y4">
        <v>7.6800000000000004E-34</v>
      </c>
      <c r="Z4">
        <v>129</v>
      </c>
    </row>
    <row r="5" spans="1:26" x14ac:dyDescent="0.2">
      <c r="A5" t="s">
        <v>87</v>
      </c>
      <c r="B5" t="s">
        <v>11</v>
      </c>
      <c r="C5">
        <v>48</v>
      </c>
      <c r="D5">
        <v>93.349000000000004</v>
      </c>
      <c r="E5">
        <v>436</v>
      </c>
      <c r="F5">
        <v>28</v>
      </c>
      <c r="G5">
        <v>1</v>
      </c>
      <c r="H5">
        <v>18013</v>
      </c>
      <c r="I5">
        <v>1226978</v>
      </c>
      <c r="J5">
        <v>1228282</v>
      </c>
      <c r="K5" t="s">
        <v>12</v>
      </c>
      <c r="L5">
        <v>0</v>
      </c>
      <c r="M5">
        <v>825</v>
      </c>
      <c r="O5" t="s">
        <v>11</v>
      </c>
      <c r="P5">
        <v>48</v>
      </c>
      <c r="Q5">
        <v>33.871000000000002</v>
      </c>
      <c r="R5">
        <v>62</v>
      </c>
      <c r="S5">
        <v>30</v>
      </c>
      <c r="T5">
        <v>2</v>
      </c>
      <c r="U5">
        <v>18013</v>
      </c>
      <c r="V5">
        <v>1078670</v>
      </c>
      <c r="W5">
        <v>1078855</v>
      </c>
      <c r="X5" t="s">
        <v>12</v>
      </c>
      <c r="Y5">
        <v>1.2</v>
      </c>
      <c r="Z5">
        <v>27.3</v>
      </c>
    </row>
    <row r="6" spans="1:26" x14ac:dyDescent="0.2">
      <c r="A6" t="s">
        <v>88</v>
      </c>
      <c r="B6" t="s">
        <v>11</v>
      </c>
      <c r="C6">
        <v>48</v>
      </c>
      <c r="D6">
        <v>61.628</v>
      </c>
      <c r="E6">
        <v>258</v>
      </c>
      <c r="F6">
        <v>97</v>
      </c>
      <c r="G6">
        <v>1</v>
      </c>
      <c r="H6">
        <v>18013</v>
      </c>
      <c r="I6">
        <v>1229096</v>
      </c>
      <c r="J6">
        <v>1229863</v>
      </c>
      <c r="K6" t="s">
        <v>12</v>
      </c>
      <c r="L6">
        <v>2.6899999999999999E-92</v>
      </c>
      <c r="M6">
        <v>293</v>
      </c>
      <c r="O6" t="s">
        <v>11</v>
      </c>
      <c r="P6">
        <v>48</v>
      </c>
      <c r="Q6">
        <v>79.048000000000002</v>
      </c>
      <c r="R6">
        <v>105</v>
      </c>
      <c r="S6">
        <v>22</v>
      </c>
      <c r="T6">
        <v>0</v>
      </c>
      <c r="U6">
        <v>18013</v>
      </c>
      <c r="V6">
        <v>1228282</v>
      </c>
      <c r="W6">
        <v>1228596</v>
      </c>
      <c r="X6" t="s">
        <v>12</v>
      </c>
      <c r="Y6">
        <v>9.6700000000000004E-77</v>
      </c>
      <c r="Z6">
        <v>177</v>
      </c>
    </row>
    <row r="7" spans="1:26" x14ac:dyDescent="0.2">
      <c r="A7" t="s">
        <v>89</v>
      </c>
      <c r="B7" t="s">
        <v>11</v>
      </c>
      <c r="C7">
        <v>48</v>
      </c>
      <c r="D7">
        <v>94.2</v>
      </c>
      <c r="E7">
        <v>500</v>
      </c>
      <c r="F7">
        <v>29</v>
      </c>
      <c r="G7">
        <v>0</v>
      </c>
      <c r="H7">
        <v>18013</v>
      </c>
      <c r="I7">
        <v>1236809</v>
      </c>
      <c r="J7">
        <v>1238308</v>
      </c>
      <c r="K7" t="s">
        <v>12</v>
      </c>
      <c r="L7">
        <v>0</v>
      </c>
      <c r="M7">
        <v>964</v>
      </c>
      <c r="O7" t="s">
        <v>11</v>
      </c>
      <c r="P7">
        <v>48</v>
      </c>
      <c r="Q7">
        <v>22.873000000000001</v>
      </c>
      <c r="R7">
        <v>529</v>
      </c>
      <c r="S7">
        <v>332</v>
      </c>
      <c r="T7">
        <v>19</v>
      </c>
      <c r="U7">
        <v>18013</v>
      </c>
      <c r="V7">
        <v>874114</v>
      </c>
      <c r="W7">
        <v>875646</v>
      </c>
      <c r="X7" t="s">
        <v>13</v>
      </c>
      <c r="Y7">
        <v>9.8400000000000005E-15</v>
      </c>
      <c r="Z7">
        <v>73.2</v>
      </c>
    </row>
    <row r="8" spans="1:26" x14ac:dyDescent="0.2">
      <c r="A8" t="s">
        <v>90</v>
      </c>
      <c r="B8" t="s">
        <v>11</v>
      </c>
      <c r="C8">
        <v>48</v>
      </c>
      <c r="D8">
        <v>31.707000000000001</v>
      </c>
      <c r="E8">
        <v>82</v>
      </c>
      <c r="F8">
        <v>56</v>
      </c>
      <c r="G8">
        <v>0</v>
      </c>
      <c r="H8">
        <v>18013</v>
      </c>
      <c r="I8">
        <v>107015</v>
      </c>
      <c r="J8">
        <v>107260</v>
      </c>
      <c r="K8" t="s">
        <v>12</v>
      </c>
      <c r="L8">
        <v>6.0500000000000006E-8</v>
      </c>
      <c r="M8">
        <v>48.9</v>
      </c>
      <c r="O8" t="s">
        <v>11</v>
      </c>
      <c r="P8">
        <v>48</v>
      </c>
      <c r="Q8">
        <v>29.73</v>
      </c>
      <c r="R8">
        <v>111</v>
      </c>
      <c r="S8">
        <v>63</v>
      </c>
      <c r="T8">
        <v>3</v>
      </c>
      <c r="U8">
        <v>18013</v>
      </c>
      <c r="V8">
        <v>182877</v>
      </c>
      <c r="W8">
        <v>183167</v>
      </c>
      <c r="X8" t="s">
        <v>13</v>
      </c>
      <c r="Y8">
        <v>9.8100000000000001E-7</v>
      </c>
      <c r="Z8">
        <v>45.4</v>
      </c>
    </row>
    <row r="9" spans="1:26" x14ac:dyDescent="0.2">
      <c r="A9" t="s">
        <v>91</v>
      </c>
      <c r="B9" t="s">
        <v>11</v>
      </c>
      <c r="C9">
        <v>48</v>
      </c>
      <c r="D9">
        <v>76.055999999999997</v>
      </c>
      <c r="E9">
        <v>71</v>
      </c>
      <c r="F9">
        <v>17</v>
      </c>
      <c r="G9">
        <v>0</v>
      </c>
      <c r="H9">
        <v>18013</v>
      </c>
      <c r="I9">
        <v>1238366</v>
      </c>
      <c r="J9">
        <v>1238578</v>
      </c>
      <c r="K9" t="s">
        <v>12</v>
      </c>
      <c r="L9">
        <v>3.3000000000000003E-30</v>
      </c>
      <c r="M9">
        <v>107</v>
      </c>
      <c r="O9" t="s">
        <v>11</v>
      </c>
      <c r="P9">
        <v>48</v>
      </c>
      <c r="Q9">
        <v>24.242000000000001</v>
      </c>
      <c r="R9">
        <v>66</v>
      </c>
      <c r="S9">
        <v>46</v>
      </c>
      <c r="T9">
        <v>1</v>
      </c>
      <c r="U9">
        <v>18013</v>
      </c>
      <c r="V9">
        <v>234263</v>
      </c>
      <c r="W9">
        <v>234460</v>
      </c>
      <c r="X9" t="s">
        <v>13</v>
      </c>
      <c r="Y9">
        <v>0.34</v>
      </c>
      <c r="Z9">
        <v>25</v>
      </c>
    </row>
    <row r="10" spans="1:26" x14ac:dyDescent="0.2">
      <c r="A10" t="s">
        <v>92</v>
      </c>
      <c r="B10" t="s">
        <v>11</v>
      </c>
      <c r="C10">
        <v>48</v>
      </c>
      <c r="D10">
        <v>65.834999999999994</v>
      </c>
      <c r="E10">
        <v>401</v>
      </c>
      <c r="F10">
        <v>135</v>
      </c>
      <c r="G10">
        <v>2</v>
      </c>
      <c r="H10">
        <v>18013</v>
      </c>
      <c r="I10">
        <v>1239688</v>
      </c>
      <c r="J10">
        <v>1240887</v>
      </c>
      <c r="K10" t="s">
        <v>13</v>
      </c>
      <c r="L10">
        <v>4.5500000000000005E-165</v>
      </c>
      <c r="M10">
        <v>509</v>
      </c>
      <c r="O10" t="s">
        <v>11</v>
      </c>
      <c r="P10">
        <v>48</v>
      </c>
      <c r="Q10">
        <v>65.686000000000007</v>
      </c>
      <c r="R10">
        <v>408</v>
      </c>
      <c r="S10">
        <v>129</v>
      </c>
      <c r="T10">
        <v>5</v>
      </c>
      <c r="U10">
        <v>18013</v>
      </c>
      <c r="V10">
        <v>1234301</v>
      </c>
      <c r="W10">
        <v>1235509</v>
      </c>
      <c r="X10" t="s">
        <v>13</v>
      </c>
      <c r="Y10">
        <v>9.0999999999999997E-155</v>
      </c>
      <c r="Z10">
        <v>479</v>
      </c>
    </row>
    <row r="11" spans="1:26" x14ac:dyDescent="0.2">
      <c r="A11" t="s">
        <v>93</v>
      </c>
      <c r="B11" t="s">
        <v>11</v>
      </c>
      <c r="C11">
        <v>48</v>
      </c>
      <c r="D11">
        <v>96.552000000000007</v>
      </c>
      <c r="E11">
        <v>232</v>
      </c>
      <c r="F11">
        <v>8</v>
      </c>
      <c r="G11">
        <v>0</v>
      </c>
      <c r="H11">
        <v>18013</v>
      </c>
      <c r="I11">
        <v>1240966</v>
      </c>
      <c r="J11">
        <v>1241661</v>
      </c>
      <c r="K11" t="s">
        <v>12</v>
      </c>
      <c r="L11">
        <v>1.6499999999999999E-153</v>
      </c>
      <c r="M11">
        <v>468</v>
      </c>
      <c r="O11" t="s">
        <v>11</v>
      </c>
      <c r="P11">
        <v>48</v>
      </c>
      <c r="Q11">
        <v>33.920999999999999</v>
      </c>
      <c r="R11">
        <v>227</v>
      </c>
      <c r="S11">
        <v>136</v>
      </c>
      <c r="T11">
        <v>5</v>
      </c>
      <c r="U11">
        <v>18013</v>
      </c>
      <c r="V11">
        <v>1258224</v>
      </c>
      <c r="W11">
        <v>1258883</v>
      </c>
      <c r="X11" t="s">
        <v>12</v>
      </c>
      <c r="Y11">
        <v>2.53E-30</v>
      </c>
      <c r="Z11">
        <v>114</v>
      </c>
    </row>
    <row r="12" spans="1:26" x14ac:dyDescent="0.2">
      <c r="A12" t="s">
        <v>94</v>
      </c>
      <c r="B12" t="s">
        <v>11</v>
      </c>
      <c r="C12">
        <v>48</v>
      </c>
      <c r="D12">
        <v>95.984999999999999</v>
      </c>
      <c r="E12">
        <v>274</v>
      </c>
      <c r="F12">
        <v>11</v>
      </c>
      <c r="G12">
        <v>0</v>
      </c>
      <c r="H12">
        <v>18013</v>
      </c>
      <c r="I12">
        <v>1241648</v>
      </c>
      <c r="J12">
        <v>1242469</v>
      </c>
      <c r="K12" t="s">
        <v>12</v>
      </c>
      <c r="L12">
        <v>8.3800000000000002E-176</v>
      </c>
      <c r="M12">
        <v>533</v>
      </c>
      <c r="O12" t="s">
        <v>11</v>
      </c>
      <c r="P12">
        <v>48</v>
      </c>
      <c r="Q12">
        <v>32.468000000000004</v>
      </c>
      <c r="R12">
        <v>77</v>
      </c>
      <c r="S12">
        <v>44</v>
      </c>
      <c r="T12">
        <v>3</v>
      </c>
      <c r="U12">
        <v>18013</v>
      </c>
      <c r="V12">
        <v>932061</v>
      </c>
      <c r="W12">
        <v>932267</v>
      </c>
      <c r="X12" t="s">
        <v>12</v>
      </c>
      <c r="Y12">
        <v>5.2999999999999999E-2</v>
      </c>
      <c r="Z12">
        <v>30.8</v>
      </c>
    </row>
    <row r="13" spans="1:26" x14ac:dyDescent="0.2">
      <c r="A13" t="s">
        <v>95</v>
      </c>
      <c r="B13" t="s">
        <v>11</v>
      </c>
      <c r="C13">
        <v>48</v>
      </c>
      <c r="D13">
        <v>86.275000000000006</v>
      </c>
      <c r="E13">
        <v>153</v>
      </c>
      <c r="F13">
        <v>21</v>
      </c>
      <c r="G13">
        <v>0</v>
      </c>
      <c r="H13">
        <v>18013</v>
      </c>
      <c r="I13">
        <v>1242469</v>
      </c>
      <c r="J13">
        <v>1242927</v>
      </c>
      <c r="K13" t="s">
        <v>12</v>
      </c>
      <c r="L13">
        <v>9.6699999999999999E-86</v>
      </c>
      <c r="M13">
        <v>270</v>
      </c>
      <c r="O13" t="s">
        <v>11</v>
      </c>
      <c r="P13">
        <v>48</v>
      </c>
      <c r="Q13">
        <v>25.806000000000001</v>
      </c>
      <c r="R13">
        <v>93</v>
      </c>
      <c r="S13">
        <v>63</v>
      </c>
      <c r="T13">
        <v>3</v>
      </c>
      <c r="U13">
        <v>18013</v>
      </c>
      <c r="V13">
        <v>210473</v>
      </c>
      <c r="W13">
        <v>210742</v>
      </c>
      <c r="X13" t="s">
        <v>12</v>
      </c>
      <c r="Y13">
        <v>0.73</v>
      </c>
      <c r="Z13">
        <v>26.2</v>
      </c>
    </row>
    <row r="14" spans="1:26" x14ac:dyDescent="0.2">
      <c r="A14" t="s">
        <v>96</v>
      </c>
      <c r="B14" t="s">
        <v>11</v>
      </c>
      <c r="C14">
        <v>48</v>
      </c>
      <c r="D14">
        <v>37.423000000000002</v>
      </c>
      <c r="E14">
        <v>163</v>
      </c>
      <c r="F14">
        <v>94</v>
      </c>
      <c r="G14">
        <v>4</v>
      </c>
      <c r="H14">
        <v>18013</v>
      </c>
      <c r="I14">
        <v>1242472</v>
      </c>
      <c r="J14">
        <v>1242939</v>
      </c>
      <c r="K14" t="s">
        <v>12</v>
      </c>
      <c r="L14">
        <v>1.61E-21</v>
      </c>
      <c r="M14">
        <v>86.7</v>
      </c>
      <c r="O14" t="s">
        <v>11</v>
      </c>
      <c r="P14">
        <v>48</v>
      </c>
      <c r="Q14">
        <v>30.768999999999998</v>
      </c>
      <c r="R14">
        <v>52</v>
      </c>
      <c r="S14">
        <v>27</v>
      </c>
      <c r="T14">
        <v>1</v>
      </c>
      <c r="U14">
        <v>18013</v>
      </c>
      <c r="V14">
        <v>120275</v>
      </c>
      <c r="W14">
        <v>120403</v>
      </c>
      <c r="X14" t="s">
        <v>12</v>
      </c>
      <c r="Y14">
        <v>3.5</v>
      </c>
      <c r="Z14">
        <v>23.9</v>
      </c>
    </row>
    <row r="15" spans="1:26" x14ac:dyDescent="0.2">
      <c r="A15" t="s">
        <v>97</v>
      </c>
      <c r="B15" t="s">
        <v>11</v>
      </c>
      <c r="C15">
        <v>48</v>
      </c>
      <c r="D15">
        <v>96.370999999999995</v>
      </c>
      <c r="E15">
        <v>248</v>
      </c>
      <c r="F15">
        <v>9</v>
      </c>
      <c r="G15">
        <v>0</v>
      </c>
      <c r="H15">
        <v>18013</v>
      </c>
      <c r="I15">
        <v>1242910</v>
      </c>
      <c r="J15">
        <v>1243653</v>
      </c>
      <c r="K15" t="s">
        <v>13</v>
      </c>
      <c r="L15">
        <v>5.4899999999999996E-158</v>
      </c>
      <c r="M15">
        <v>481</v>
      </c>
      <c r="O15" t="s">
        <v>11</v>
      </c>
      <c r="P15">
        <v>48</v>
      </c>
      <c r="Q15">
        <v>36.292999999999999</v>
      </c>
      <c r="R15">
        <v>259</v>
      </c>
      <c r="S15">
        <v>149</v>
      </c>
      <c r="T15">
        <v>3</v>
      </c>
      <c r="U15">
        <v>18013</v>
      </c>
      <c r="V15">
        <v>1530942</v>
      </c>
      <c r="W15">
        <v>1531706</v>
      </c>
      <c r="X15" t="s">
        <v>12</v>
      </c>
      <c r="Y15">
        <v>2.5700000000000001E-43</v>
      </c>
      <c r="Z15">
        <v>152</v>
      </c>
    </row>
    <row r="16" spans="1:26" x14ac:dyDescent="0.2">
      <c r="A16" t="s">
        <v>98</v>
      </c>
      <c r="B16" t="s">
        <v>11</v>
      </c>
      <c r="C16">
        <v>48</v>
      </c>
      <c r="D16">
        <v>96.02</v>
      </c>
      <c r="E16">
        <v>201</v>
      </c>
      <c r="F16">
        <v>8</v>
      </c>
      <c r="G16">
        <v>0</v>
      </c>
      <c r="H16">
        <v>18013</v>
      </c>
      <c r="I16">
        <v>1243657</v>
      </c>
      <c r="J16">
        <v>1244259</v>
      </c>
      <c r="K16" t="s">
        <v>13</v>
      </c>
      <c r="L16">
        <v>4.8600000000000004E-127</v>
      </c>
      <c r="M16">
        <v>390</v>
      </c>
      <c r="O16" t="s">
        <v>11</v>
      </c>
      <c r="P16">
        <v>48</v>
      </c>
      <c r="Q16">
        <v>39.698</v>
      </c>
      <c r="R16">
        <v>199</v>
      </c>
      <c r="S16">
        <v>111</v>
      </c>
      <c r="T16">
        <v>5</v>
      </c>
      <c r="U16">
        <v>18013</v>
      </c>
      <c r="V16">
        <v>1528691</v>
      </c>
      <c r="W16">
        <v>1529260</v>
      </c>
      <c r="X16" t="s">
        <v>12</v>
      </c>
      <c r="Y16">
        <v>1.3900000000000001E-37</v>
      </c>
      <c r="Z16">
        <v>134</v>
      </c>
    </row>
    <row r="17" spans="1:26" x14ac:dyDescent="0.2">
      <c r="A17" t="s">
        <v>99</v>
      </c>
      <c r="B17" t="s">
        <v>11</v>
      </c>
      <c r="C17">
        <v>48</v>
      </c>
      <c r="D17">
        <v>96.296000000000006</v>
      </c>
      <c r="E17">
        <v>378</v>
      </c>
      <c r="F17">
        <v>14</v>
      </c>
      <c r="G17">
        <v>0</v>
      </c>
      <c r="H17">
        <v>18013</v>
      </c>
      <c r="I17">
        <v>1244259</v>
      </c>
      <c r="J17">
        <v>1245392</v>
      </c>
      <c r="K17" t="s">
        <v>13</v>
      </c>
      <c r="L17">
        <v>0</v>
      </c>
      <c r="M17">
        <v>756</v>
      </c>
      <c r="O17" t="s">
        <v>11</v>
      </c>
      <c r="P17">
        <v>48</v>
      </c>
      <c r="Q17">
        <v>33.155000000000001</v>
      </c>
      <c r="R17">
        <v>374</v>
      </c>
      <c r="S17">
        <v>229</v>
      </c>
      <c r="T17">
        <v>13</v>
      </c>
      <c r="U17">
        <v>18013</v>
      </c>
      <c r="V17">
        <v>1252278</v>
      </c>
      <c r="W17">
        <v>1253375</v>
      </c>
      <c r="X17" t="s">
        <v>12</v>
      </c>
      <c r="Y17">
        <v>6.2100000000000003E-49</v>
      </c>
      <c r="Z17">
        <v>173</v>
      </c>
    </row>
    <row r="18" spans="1:26" x14ac:dyDescent="0.2">
      <c r="A18" t="s">
        <v>100</v>
      </c>
      <c r="B18" t="s">
        <v>11</v>
      </c>
      <c r="C18">
        <v>48</v>
      </c>
      <c r="D18">
        <v>95.334999999999994</v>
      </c>
      <c r="E18">
        <v>343</v>
      </c>
      <c r="F18">
        <v>16</v>
      </c>
      <c r="G18">
        <v>0</v>
      </c>
      <c r="H18">
        <v>18013</v>
      </c>
      <c r="I18">
        <v>1245650</v>
      </c>
      <c r="J18">
        <v>1246678</v>
      </c>
      <c r="K18" t="s">
        <v>12</v>
      </c>
      <c r="L18">
        <v>0</v>
      </c>
      <c r="M18">
        <v>639</v>
      </c>
      <c r="O18" t="s">
        <v>11</v>
      </c>
      <c r="P18">
        <v>48</v>
      </c>
      <c r="Q18">
        <v>35.798999999999999</v>
      </c>
      <c r="R18">
        <v>338</v>
      </c>
      <c r="S18">
        <v>208</v>
      </c>
      <c r="T18">
        <v>5</v>
      </c>
      <c r="U18">
        <v>18013</v>
      </c>
      <c r="V18">
        <v>1254129</v>
      </c>
      <c r="W18">
        <v>1255133</v>
      </c>
      <c r="X18" t="s">
        <v>12</v>
      </c>
      <c r="Y18">
        <v>6.0500000000000002E-56</v>
      </c>
      <c r="Z18">
        <v>192</v>
      </c>
    </row>
    <row r="19" spans="1:26" x14ac:dyDescent="0.2">
      <c r="A19" t="s">
        <v>101</v>
      </c>
      <c r="B19" t="s">
        <v>11</v>
      </c>
      <c r="C19">
        <v>48</v>
      </c>
      <c r="D19">
        <v>70.292000000000002</v>
      </c>
      <c r="E19">
        <v>616</v>
      </c>
      <c r="F19">
        <v>183</v>
      </c>
      <c r="G19">
        <v>0</v>
      </c>
      <c r="H19">
        <v>18013</v>
      </c>
      <c r="I19">
        <v>1261635</v>
      </c>
      <c r="J19">
        <v>1263482</v>
      </c>
      <c r="K19" t="s">
        <v>12</v>
      </c>
      <c r="L19">
        <v>0</v>
      </c>
      <c r="M19">
        <v>889</v>
      </c>
      <c r="O19" t="s">
        <v>11</v>
      </c>
      <c r="P19">
        <v>48</v>
      </c>
      <c r="Q19">
        <v>43.704000000000001</v>
      </c>
      <c r="R19">
        <v>540</v>
      </c>
      <c r="S19">
        <v>289</v>
      </c>
      <c r="T19">
        <v>6</v>
      </c>
      <c r="U19">
        <v>18013</v>
      </c>
      <c r="V19">
        <v>1259710</v>
      </c>
      <c r="W19">
        <v>1261317</v>
      </c>
      <c r="X19" t="s">
        <v>12</v>
      </c>
      <c r="Y19">
        <v>3.4600000000000003E-132</v>
      </c>
      <c r="Z19">
        <v>424</v>
      </c>
    </row>
    <row r="20" spans="1:26" x14ac:dyDescent="0.2">
      <c r="A20" t="s">
        <v>102</v>
      </c>
      <c r="B20" t="s">
        <v>11</v>
      </c>
      <c r="C20">
        <v>48</v>
      </c>
      <c r="D20">
        <v>64.625</v>
      </c>
      <c r="E20">
        <v>653</v>
      </c>
      <c r="F20">
        <v>223</v>
      </c>
      <c r="G20">
        <v>5</v>
      </c>
      <c r="H20">
        <v>18013</v>
      </c>
      <c r="I20">
        <v>1259689</v>
      </c>
      <c r="J20">
        <v>1261632</v>
      </c>
      <c r="K20" t="s">
        <v>12</v>
      </c>
      <c r="L20">
        <v>0</v>
      </c>
      <c r="M20">
        <v>828</v>
      </c>
      <c r="O20" t="s">
        <v>11</v>
      </c>
      <c r="P20">
        <v>48</v>
      </c>
      <c r="Q20">
        <v>60.363</v>
      </c>
      <c r="R20">
        <v>661</v>
      </c>
      <c r="S20">
        <v>238</v>
      </c>
      <c r="T20">
        <v>9</v>
      </c>
      <c r="U20">
        <v>18013</v>
      </c>
      <c r="V20">
        <v>1246678</v>
      </c>
      <c r="W20">
        <v>1248621</v>
      </c>
      <c r="X20" t="s">
        <v>12</v>
      </c>
      <c r="Y20">
        <v>0</v>
      </c>
      <c r="Z20">
        <v>756</v>
      </c>
    </row>
    <row r="21" spans="1:26" x14ac:dyDescent="0.2">
      <c r="A21" t="s">
        <v>103</v>
      </c>
      <c r="B21" t="s">
        <v>11</v>
      </c>
      <c r="C21">
        <v>48</v>
      </c>
      <c r="D21">
        <v>56.149000000000001</v>
      </c>
      <c r="E21">
        <v>618</v>
      </c>
      <c r="F21">
        <v>267</v>
      </c>
      <c r="G21">
        <v>3</v>
      </c>
      <c r="H21">
        <v>18013</v>
      </c>
      <c r="I21">
        <v>1265469</v>
      </c>
      <c r="J21">
        <v>1267310</v>
      </c>
      <c r="K21" t="s">
        <v>12</v>
      </c>
      <c r="L21">
        <v>0</v>
      </c>
      <c r="M21">
        <v>668</v>
      </c>
      <c r="O21" t="s">
        <v>11</v>
      </c>
      <c r="P21">
        <v>48</v>
      </c>
      <c r="Q21">
        <v>46.802</v>
      </c>
      <c r="R21">
        <v>641</v>
      </c>
      <c r="S21">
        <v>318</v>
      </c>
      <c r="T21">
        <v>6</v>
      </c>
      <c r="U21">
        <v>18013</v>
      </c>
      <c r="V21">
        <v>1259713</v>
      </c>
      <c r="W21">
        <v>1261608</v>
      </c>
      <c r="X21" t="s">
        <v>12</v>
      </c>
      <c r="Y21">
        <v>4.9E-167</v>
      </c>
      <c r="Z21">
        <v>525</v>
      </c>
    </row>
    <row r="22" spans="1:26" x14ac:dyDescent="0.2">
      <c r="A22" t="s">
        <v>104</v>
      </c>
      <c r="B22" t="s">
        <v>11</v>
      </c>
      <c r="C22">
        <v>48</v>
      </c>
      <c r="D22">
        <v>80.903000000000006</v>
      </c>
      <c r="E22">
        <v>576</v>
      </c>
      <c r="F22">
        <v>106</v>
      </c>
      <c r="G22">
        <v>2</v>
      </c>
      <c r="H22">
        <v>18013</v>
      </c>
      <c r="I22">
        <v>1267371</v>
      </c>
      <c r="J22">
        <v>1269086</v>
      </c>
      <c r="K22" t="s">
        <v>13</v>
      </c>
      <c r="L22">
        <v>0</v>
      </c>
      <c r="M22">
        <v>815</v>
      </c>
      <c r="O22" t="s">
        <v>11</v>
      </c>
      <c r="P22">
        <v>48</v>
      </c>
      <c r="Q22">
        <v>77.603999999999999</v>
      </c>
      <c r="R22">
        <v>576</v>
      </c>
      <c r="S22">
        <v>125</v>
      </c>
      <c r="T22">
        <v>2</v>
      </c>
      <c r="U22">
        <v>18013</v>
      </c>
      <c r="V22">
        <v>1269235</v>
      </c>
      <c r="W22">
        <v>1270950</v>
      </c>
      <c r="X22" t="s">
        <v>13</v>
      </c>
      <c r="Y22">
        <v>0</v>
      </c>
      <c r="Z22">
        <v>777</v>
      </c>
    </row>
    <row r="23" spans="1:26" x14ac:dyDescent="0.2">
      <c r="A23" t="s">
        <v>105</v>
      </c>
      <c r="B23" t="s">
        <v>11</v>
      </c>
      <c r="C23">
        <v>48</v>
      </c>
      <c r="D23">
        <v>80.555999999999997</v>
      </c>
      <c r="E23">
        <v>576</v>
      </c>
      <c r="F23">
        <v>108</v>
      </c>
      <c r="G23">
        <v>2</v>
      </c>
      <c r="H23">
        <v>18013</v>
      </c>
      <c r="I23">
        <v>1269235</v>
      </c>
      <c r="J23">
        <v>1270950</v>
      </c>
      <c r="K23" t="s">
        <v>13</v>
      </c>
      <c r="L23">
        <v>0</v>
      </c>
      <c r="M23">
        <v>813</v>
      </c>
      <c r="O23" t="s">
        <v>11</v>
      </c>
      <c r="P23">
        <v>48</v>
      </c>
      <c r="Q23">
        <v>77.082999999999998</v>
      </c>
      <c r="R23">
        <v>576</v>
      </c>
      <c r="S23">
        <v>128</v>
      </c>
      <c r="T23">
        <v>2</v>
      </c>
      <c r="U23">
        <v>18013</v>
      </c>
      <c r="V23">
        <v>1267371</v>
      </c>
      <c r="W23">
        <v>1269086</v>
      </c>
      <c r="X23" t="s">
        <v>13</v>
      </c>
      <c r="Y23">
        <v>0</v>
      </c>
      <c r="Z23">
        <v>778</v>
      </c>
    </row>
    <row r="24" spans="1:26" x14ac:dyDescent="0.2">
      <c r="A24" t="s">
        <v>106</v>
      </c>
      <c r="B24" t="s">
        <v>11</v>
      </c>
      <c r="C24">
        <v>48</v>
      </c>
      <c r="D24">
        <v>57.19</v>
      </c>
      <c r="E24">
        <v>605</v>
      </c>
      <c r="F24">
        <v>250</v>
      </c>
      <c r="G24">
        <v>5</v>
      </c>
      <c r="H24">
        <v>18013</v>
      </c>
      <c r="I24">
        <v>1272891</v>
      </c>
      <c r="J24">
        <v>1274684</v>
      </c>
      <c r="K24" t="s">
        <v>13</v>
      </c>
      <c r="L24">
        <v>0</v>
      </c>
      <c r="M24">
        <v>667</v>
      </c>
      <c r="O24" t="s">
        <v>11</v>
      </c>
      <c r="P24">
        <v>48</v>
      </c>
      <c r="Q24">
        <v>53.411000000000001</v>
      </c>
      <c r="R24">
        <v>601</v>
      </c>
      <c r="S24">
        <v>276</v>
      </c>
      <c r="T24">
        <v>3</v>
      </c>
      <c r="U24">
        <v>18013</v>
      </c>
      <c r="V24">
        <v>1271071</v>
      </c>
      <c r="W24">
        <v>1272864</v>
      </c>
      <c r="X24" t="s">
        <v>13</v>
      </c>
      <c r="Y24">
        <v>0</v>
      </c>
      <c r="Z24">
        <v>625</v>
      </c>
    </row>
    <row r="25" spans="1:26" x14ac:dyDescent="0.2">
      <c r="A25" t="s">
        <v>107</v>
      </c>
      <c r="B25" t="s">
        <v>11</v>
      </c>
      <c r="C25">
        <v>48</v>
      </c>
      <c r="D25">
        <v>91.084000000000003</v>
      </c>
      <c r="E25">
        <v>415</v>
      </c>
      <c r="F25">
        <v>35</v>
      </c>
      <c r="G25">
        <v>1</v>
      </c>
      <c r="H25">
        <v>18013</v>
      </c>
      <c r="I25">
        <v>1274697</v>
      </c>
      <c r="J25">
        <v>1275935</v>
      </c>
      <c r="K25" t="s">
        <v>13</v>
      </c>
      <c r="L25">
        <v>0</v>
      </c>
      <c r="M25">
        <v>757</v>
      </c>
      <c r="O25" t="s">
        <v>11</v>
      </c>
      <c r="P25">
        <v>48</v>
      </c>
      <c r="Q25">
        <v>40.426000000000002</v>
      </c>
      <c r="R25">
        <v>423</v>
      </c>
      <c r="S25">
        <v>227</v>
      </c>
      <c r="T25">
        <v>11</v>
      </c>
      <c r="U25">
        <v>18013</v>
      </c>
      <c r="V25">
        <v>1235525</v>
      </c>
      <c r="W25">
        <v>1236748</v>
      </c>
      <c r="X25" t="s">
        <v>13</v>
      </c>
      <c r="Y25">
        <v>6.3499999999999996E-72</v>
      </c>
      <c r="Z25">
        <v>241</v>
      </c>
    </row>
  </sheetData>
  <mergeCells count="2">
    <mergeCell ref="F1:H1"/>
    <mergeCell ref="S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53BF9-BAC0-49B2-9DFA-89E4752E22AF}">
  <dimension ref="A1:B24"/>
  <sheetViews>
    <sheetView workbookViewId="0">
      <selection activeCell="B27" sqref="B27"/>
    </sheetView>
  </sheetViews>
  <sheetFormatPr baseColWidth="10" defaultColWidth="9" defaultRowHeight="15" x14ac:dyDescent="0.2"/>
  <cols>
    <col min="1" max="1" width="18.83203125" bestFit="1" customWidth="1"/>
    <col min="2" max="2" width="211" style="2" customWidth="1"/>
  </cols>
  <sheetData>
    <row r="1" spans="1:2" s="5" customFormat="1" ht="37.5" customHeight="1" x14ac:dyDescent="0.2">
      <c r="A1" s="5" t="s">
        <v>46</v>
      </c>
      <c r="B1" s="5" t="s">
        <v>47</v>
      </c>
    </row>
    <row r="2" spans="1:2" ht="32" x14ac:dyDescent="0.2">
      <c r="A2" t="s">
        <v>85</v>
      </c>
      <c r="B2" s="2" t="s">
        <v>109</v>
      </c>
    </row>
    <row r="3" spans="1:2" ht="32" x14ac:dyDescent="0.2">
      <c r="A3" t="s">
        <v>86</v>
      </c>
      <c r="B3" s="2" t="s">
        <v>108</v>
      </c>
    </row>
    <row r="4" spans="1:2" ht="48" x14ac:dyDescent="0.2">
      <c r="A4" t="s">
        <v>87</v>
      </c>
      <c r="B4" s="2" t="s">
        <v>110</v>
      </c>
    </row>
    <row r="5" spans="1:2" ht="32" x14ac:dyDescent="0.2">
      <c r="A5" t="s">
        <v>88</v>
      </c>
      <c r="B5" s="2" t="s">
        <v>111</v>
      </c>
    </row>
    <row r="6" spans="1:2" ht="48" x14ac:dyDescent="0.2">
      <c r="A6" t="s">
        <v>89</v>
      </c>
      <c r="B6" s="2" t="s">
        <v>112</v>
      </c>
    </row>
    <row r="7" spans="1:2" ht="32" x14ac:dyDescent="0.2">
      <c r="A7" t="s">
        <v>90</v>
      </c>
      <c r="B7" s="2" t="s">
        <v>113</v>
      </c>
    </row>
    <row r="8" spans="1:2" ht="16" x14ac:dyDescent="0.2">
      <c r="A8" t="s">
        <v>91</v>
      </c>
      <c r="B8" s="2" t="s">
        <v>114</v>
      </c>
    </row>
    <row r="9" spans="1:2" ht="32" x14ac:dyDescent="0.2">
      <c r="A9" t="s">
        <v>92</v>
      </c>
      <c r="B9" s="2" t="s">
        <v>115</v>
      </c>
    </row>
    <row r="10" spans="1:2" ht="32" x14ac:dyDescent="0.2">
      <c r="A10" t="s">
        <v>93</v>
      </c>
      <c r="B10" s="2" t="s">
        <v>116</v>
      </c>
    </row>
    <row r="11" spans="1:2" ht="32" x14ac:dyDescent="0.2">
      <c r="A11" t="s">
        <v>94</v>
      </c>
      <c r="B11" s="2" t="s">
        <v>117</v>
      </c>
    </row>
    <row r="12" spans="1:2" ht="16" x14ac:dyDescent="0.2">
      <c r="A12" t="s">
        <v>95</v>
      </c>
      <c r="B12" s="2" t="s">
        <v>118</v>
      </c>
    </row>
    <row r="13" spans="1:2" ht="16" x14ac:dyDescent="0.2">
      <c r="A13" t="s">
        <v>96</v>
      </c>
      <c r="B13" s="2" t="s">
        <v>119</v>
      </c>
    </row>
    <row r="14" spans="1:2" ht="32" x14ac:dyDescent="0.2">
      <c r="A14" t="s">
        <v>97</v>
      </c>
      <c r="B14" s="2" t="s">
        <v>120</v>
      </c>
    </row>
    <row r="15" spans="1:2" ht="16" x14ac:dyDescent="0.2">
      <c r="A15" t="s">
        <v>98</v>
      </c>
      <c r="B15" s="2" t="s">
        <v>121</v>
      </c>
    </row>
    <row r="16" spans="1:2" ht="32" x14ac:dyDescent="0.2">
      <c r="A16" t="s">
        <v>99</v>
      </c>
      <c r="B16" s="2" t="s">
        <v>122</v>
      </c>
    </row>
    <row r="17" spans="1:2" ht="32" x14ac:dyDescent="0.2">
      <c r="A17" t="s">
        <v>100</v>
      </c>
      <c r="B17" s="2" t="s">
        <v>123</v>
      </c>
    </row>
    <row r="18" spans="1:2" ht="48" x14ac:dyDescent="0.2">
      <c r="A18" t="s">
        <v>101</v>
      </c>
      <c r="B18" s="2" t="s">
        <v>124</v>
      </c>
    </row>
    <row r="19" spans="1:2" ht="64" x14ac:dyDescent="0.2">
      <c r="A19" t="s">
        <v>102</v>
      </c>
      <c r="B19" s="2" t="s">
        <v>125</v>
      </c>
    </row>
    <row r="20" spans="1:2" ht="48" x14ac:dyDescent="0.2">
      <c r="A20" t="s">
        <v>103</v>
      </c>
      <c r="B20" s="2" t="s">
        <v>126</v>
      </c>
    </row>
    <row r="21" spans="1:2" ht="48" x14ac:dyDescent="0.2">
      <c r="A21" t="s">
        <v>104</v>
      </c>
      <c r="B21" s="2" t="s">
        <v>127</v>
      </c>
    </row>
    <row r="22" spans="1:2" ht="48" x14ac:dyDescent="0.2">
      <c r="A22" t="s">
        <v>105</v>
      </c>
      <c r="B22" s="2" t="s">
        <v>128</v>
      </c>
    </row>
    <row r="23" spans="1:2" ht="48" x14ac:dyDescent="0.2">
      <c r="A23" t="s">
        <v>106</v>
      </c>
      <c r="B23" s="2" t="s">
        <v>129</v>
      </c>
    </row>
    <row r="24" spans="1:2" ht="32" x14ac:dyDescent="0.2">
      <c r="A24" t="s">
        <v>107</v>
      </c>
      <c r="B24" s="2" t="s">
        <v>13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I G A A B Q S w M E F A A C A A g A T 2 k 9 X L U 4 F F i m A A A A 9 g A A A B I A H A B D b 2 5 m a W c v U G F j a 2 F n Z S 5 4 b W w g o h g A K K A U A A A A A A A A A A A A A A A A A A A A A A A A A A A A h Y 8 x D o I w G I W v Q r r T l q r R k J + S 6 O A i i Y m J c W 1 K h U Y o h h b L 3 R w 8 k l c Q o 6 i b 4 / v e N 7 x 3 v 9 4 g 7 e s q u K j W 6 s Y k K M I U B c r I J t e m S F D n j u E C p R y 2 Q p 5 E o Y J B N j b u b Z 6 g 0 r l z T I j 3 H v s J b t q C M E o j c s g 2 O 1 m q W q C P r P / L o T b W C S M V 4 r B / j e E M R z O K p 2 y O K Z A R Q q b N V 2 D D 3 m f 7 A 2 H V V a 5 r F V c m X C + B j B H I + w N / A F B L A w Q U A A I A C A B P a T 1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T 2 k 9 X L A D X y d K A w A A E R E A A B M A H A B G b 3 J t d W x h c y 9 T Z W N 0 a W 9 u M S 5 t I K I Y A C i g F A A A A A A A A A A A A A A A A A A A A A A A A A A A A O 1 X b U 8 a Q R D + b s J / 2 K x p A s m V V G 3 6 w R Y N U m h J W 7 W e T T 8 A a R Z u h I 1 7 u 7 q 7 h x D D f + + + I H d w d z V R 2 7 S m f A F 2 Z p 5 5 5 m X n 5 h S M N B U c h f 5 7 5 2 1 l q 7 K l J k R C h L b x M d y g C 8 E i k K i 6 W 8 O o g R j o y h Y y n 1 A k c g T m p O P k 9 Q 5 l o K q 4 t d / / p k C q f j O K K e + / F z e c C R K p / g Z U L f A w 2 9 g Y a r D u P t I o A o 4 c 0 I 7 1 d U 6 G D O o h M M P t T N y o q v c Z I C C j C e o 1 t Z Z 0 m G h Q g 8 O e N x 4 c o n c H S M s E U v w u n 4 p L Q K 1 E a R G j T s J 9 o K m D Z h S 1 B E t i X i 0 l E y B 8 L g l X F 0 L G 7 g w v S W x v n l d 7 L c E 1 c D 2 o p R T O g J P Y g H o 3 2 e C 8 Z H l e L S c b o F t 8 b D Q t E 5 + F u v u 7 y D q J x d Q 4 O d E T k + O 8 K 5 / H 1 F W O l P W R x c 4 H n f H W n l 0 R H h l z B 7 4 E y X j z c v d 7 l d w S h k X J 9 S B e x Z K x h D c z v Y 1 D E l 8 Z 5 + 5 v L Z P v 1 o T w s e U 2 v 4 K U 0 s r e w 1 q h h S 2 J J L j d z I Y 2 B k j D T C 9 s p r p K M K I B 0 c i I u l y / e V 2 3 i F l Z z u a F 0 T a t Q f X 8 T s S T e A j S C Z u M j n l s x O a O 8 b G e 5 G G / U B U T P Z q A y s s + k K u C 0 x C u h 5 Q X c g w 1 k T p / 3 O Y F u i e S G l 7 E t m I u p v b L K W E J F A R 0 R D V S I y E 3 Z Y t a Z Y v y w l p l p 8 8 p k S b v 5 j b u m A q u 1 x q Z c 4 J 6 X b X S + Z q A n D f s x Q / Q E e V E z r s u 0 x c U Z G P d O H C u G t i r 2 W A 3 Y M 7 g O q G G g Y M b r A / E t A f X + B T N x f Z s B K z + X c j L o R C X 1 T S c w C S C s W B t T B 1 9 b o b n P 8 I J g D a m H u O 2 1 9 U Q G 6 J W h o N P l E c N 7 F T w Y N F 7 T z Q Z r D r + V I p Y a D u 3 g J g R q 9 K u X 0 q W 5 9 W M o w D 1 l s I m Y + G I M C K V j 3 m t Q D n o 9 Y z c m 4 f H P R + O y Z S O X e f t p I l 5 t V h N 2 Z R p R t M x 7 K 3 G p 6 u q K X d E + d i A 4 F u M Y Q a G N p E d U 8 q E E X f D 8 T 4 u q S 9 e Y D Q o 7 I L y s D M F r 6 H G Q a r x 8 C Z 5 f K P 8 p m a x s H d l K H G R 1 s l z L t 8 z 9 p 5 u z 9 j 7 5 / c M d x d K d g 0 n e 8 7 7 h g v w D + 0 c y 0 T f v 3 f 4 r K / N P T + w / u 8 f z 3 T / 2 N 3 c P / y 7 0 C N 2 k L t m e + I 9 p P w d r e w x s / t s d 5 E n f V / d + 7 v 2 E R f b r 3 e S 8 v A z x X / A X l L Y M M 9 q L / k J U E s B A i 0 A F A A C A A g A T 2 k 9 X L U 4 F F i m A A A A 9 g A A A B I A A A A A A A A A A A A A A A A A A A A A A E N v b m Z p Z y 9 Q Y W N r Y W d l L n h t b F B L A Q I t A B Q A A g A I A E 9 p P V w P y u m r p A A A A O k A A A A T A A A A A A A A A A A A A A A A A P I A A A B b Q 2 9 u d G V u d F 9 U e X B l c 1 0 u e G 1 s U E s B A i 0 A F A A C A A g A T 2 k 9 X L A D X y d K A w A A E R E A A B M A A A A A A A A A A A A A A A A A 4 w E A A E Z v c m 1 1 b G F z L 1 N l Y 3 R p b 2 4 x L m 1 Q S w U G A A A A A A M A A w D C A A A A e g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I 0 k A A A A A A A A B S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E V u d H J 5 I F R 5 c G U 9 I l F 1 Z X J 5 R 3 J v d X B z I i B W Y W x 1 Z T 0 i c 0 J B Q U F B Q U F B Q U F C R E 9 m N l Q 4 T l R n U z R S M W 1 J d l Z C Z z h B S W x S e V l X N X p a b T l 5 Y l N C R 2 F X e G x J R 1 p 5 Y j I w Z 1 R t V j N J R 1 p 2 Y k d S b G N p Q W 9 N a W t B Q U F B Q U F B Q U F B Q U F B e G V 4 S j Y w d U 5 X R X l E Q k F L d V Q z L 1 p P Z z V J W l d 4 d 1 p Y S W d V W F Z s Y 2 1 s b G N 3 Q U J R e m 4 r a y 9 E V T R F d U V k W m l M M V F Z U E F B Q U F B Q U F B Q U F B Q T R J U F R q S U h I Q 1 V P Y 0 R h T E w v M H N z N F N K V W N t R n V j M l p 2 Y 2 0 w Z 1 J t b H N a U 0 J t Y 2 0 5 d E l F N W x k e U J t Y j J 4 a 1 p Y S W d L R E 1 w Q U F B Q 0 F B Q U F B Q U F B Q U N F Q W N w V z R E e G h O a n J o S D l W R F F h d l F P U 0 d W c 2 N H V n l J R k Y x W l h K c F p Y T U F B Z U N E M D R 5 Q n h 3 b E R u Q T J p e S 8 5 T E x P R U F B Q U F B I i A v P j w v U 3 R h Y m x l R W 5 0 c m l l c z 4 8 L 0 l 0 Z W 0 + P E l 0 Z W 0 + P E l 0 Z W 1 M b 2 N h d G l v b j 4 8 S X R l b V R 5 c G U + R m 9 y b X V s Y T w v S X R l b V R 5 c G U + P E l 0 Z W 1 Q Y X R o P l N l Y 3 R p b 2 4 x L 0 5 l d y U y M G Z v b G R l c i U y M C g y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M 1 Z D Y 0 N j l i L W M y Z T Y t N G I z M S 0 5 N z U w L W V i Y T Y w Y j h m Z j h i M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S 0 y O V Q x M j o w M j o 1 N C 4 2 N D I 0 M D c z W i I g L z 4 8 R W 5 0 c n k g V H l w Z T 0 i R m l s b E N v b H V t b l R 5 c G V z I i B W Y W x 1 Z T 0 i c 0 J n T U d C U U 1 E Q X d N R E F 3 W U Z C U T 0 9 I i A v P j x F b n R y e S B U e X B l P S J G a W x s Q 2 9 s d W 1 u T m F t Z X M i I F Z h b H V l P S J z W y Z x d W 9 0 O 1 N v d X J j Z S 5 O Y W 1 l J n F 1 b 3 Q 7 L C Z x d W 9 0 O 0 l z b 2 x h d G U g a W Q m c X V v d D s s J n F 1 b 3 Q 7 S X N v b G F 0 Z S Z x d W 9 0 O y w m c X V v d D s l I G l k Z W 5 0 a X R 5 J n F 1 b 3 Q 7 L C Z x d W 9 0 O 0 F s a W d u b W V u d C B s Z W 5 n d G g m c X V v d D s s J n F 1 b 3 Q 7 T W l z b W F 0 Y 2 h l c y Z x d W 9 0 O y w m c X V v d D t H Y X B z J n F 1 b 3 Q 7 L C Z x d W 9 0 O 1 N l c W J p b i B p Z C Z x d W 9 0 O y w m c X V v d D t T d G F y d C Z x d W 9 0 O y w m c X V v d D t F b m Q m c X V v d D s s J n F 1 b 3 Q 7 T 3 J p Z W 5 0 Y X R p b 2 4 m c X V v d D s s J n F 1 b 3 Q 7 R S 1 2 Y W x 1 Z S Z x d W 9 0 O y w m c X V v d D t C a X Q g c 2 N v c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3 I G Z v b G R l c i A o M i k v Q X V 0 b 1 J l b W 9 2 Z W R D b 2 x 1 b W 5 z M S 5 7 U 2 9 1 c m N l L k 5 h b W U s M H 0 m c X V v d D s s J n F 1 b 3 Q 7 U 2 V j d G l v b j E v T m V 3 I G Z v b G R l c i A o M i k v Q X V 0 b 1 J l b W 9 2 Z W R D b 2 x 1 b W 5 z M S 5 7 S X N v b G F 0 Z S B p Z C w x f S Z x d W 9 0 O y w m c X V v d D t T Z W N 0 a W 9 u M S 9 O Z X c g Z m 9 s Z G V y I C g y K S 9 B d X R v U m V t b 3 Z l Z E N v b H V t b n M x L n t J c 2 9 s Y X R l L D J 9 J n F 1 b 3 Q 7 L C Z x d W 9 0 O 1 N l Y 3 R p b 2 4 x L 0 5 l d y B m b 2 x k Z X I g K D I p L 0 F 1 d G 9 S Z W 1 v d m V k Q 2 9 s d W 1 u c z E u e y U g a W R l b n R p d H k s M 3 0 m c X V v d D s s J n F 1 b 3 Q 7 U 2 V j d G l v b j E v T m V 3 I G Z v b G R l c i A o M i k v Q X V 0 b 1 J l b W 9 2 Z W R D b 2 x 1 b W 5 z M S 5 7 Q W x p Z 2 5 t Z W 5 0 I G x l b m d 0 a C w 0 f S Z x d W 9 0 O y w m c X V v d D t T Z W N 0 a W 9 u M S 9 O Z X c g Z m 9 s Z G V y I C g y K S 9 B d X R v U m V t b 3 Z l Z E N v b H V t b n M x L n t N a X N t Y X R j a G V z L D V 9 J n F 1 b 3 Q 7 L C Z x d W 9 0 O 1 N l Y 3 R p b 2 4 x L 0 5 l d y B m b 2 x k Z X I g K D I p L 0 F 1 d G 9 S Z W 1 v d m V k Q 2 9 s d W 1 u c z E u e 0 d h c H M s N n 0 m c X V v d D s s J n F 1 b 3 Q 7 U 2 V j d G l v b j E v T m V 3 I G Z v b G R l c i A o M i k v Q X V 0 b 1 J l b W 9 2 Z W R D b 2 x 1 b W 5 z M S 5 7 U 2 V x Y m l u I G l k L D d 9 J n F 1 b 3 Q 7 L C Z x d W 9 0 O 1 N l Y 3 R p b 2 4 x L 0 5 l d y B m b 2 x k Z X I g K D I p L 0 F 1 d G 9 S Z W 1 v d m V k Q 2 9 s d W 1 u c z E u e 1 N 0 Y X J 0 L D h 9 J n F 1 b 3 Q 7 L C Z x d W 9 0 O 1 N l Y 3 R p b 2 4 x L 0 5 l d y B m b 2 x k Z X I g K D I p L 0 F 1 d G 9 S Z W 1 v d m V k Q 2 9 s d W 1 u c z E u e 0 V u Z C w 5 f S Z x d W 9 0 O y w m c X V v d D t T Z W N 0 a W 9 u M S 9 O Z X c g Z m 9 s Z G V y I C g y K S 9 B d X R v U m V t b 3 Z l Z E N v b H V t b n M x L n t P c m l l b n R h d G l v b i w x M H 0 m c X V v d D s s J n F 1 b 3 Q 7 U 2 V j d G l v b j E v T m V 3 I G Z v b G R l c i A o M i k v Q X V 0 b 1 J l b W 9 2 Z W R D b 2 x 1 b W 5 z M S 5 7 R S 1 2 Y W x 1 Z S w x M X 0 m c X V v d D s s J n F 1 b 3 Q 7 U 2 V j d G l v b j E v T m V 3 I G Z v b G R l c i A o M i k v Q X V 0 b 1 J l b W 9 2 Z W R D b 2 x 1 b W 5 z M S 5 7 Q m l 0 I H N j b 3 J l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T m V 3 I G Z v b G R l c i A o M i k v Q X V 0 b 1 J l b W 9 2 Z W R D b 2 x 1 b W 5 z M S 5 7 U 2 9 1 c m N l L k 5 h b W U s M H 0 m c X V v d D s s J n F 1 b 3 Q 7 U 2 V j d G l v b j E v T m V 3 I G Z v b G R l c i A o M i k v Q X V 0 b 1 J l b W 9 2 Z W R D b 2 x 1 b W 5 z M S 5 7 S X N v b G F 0 Z S B p Z C w x f S Z x d W 9 0 O y w m c X V v d D t T Z W N 0 a W 9 u M S 9 O Z X c g Z m 9 s Z G V y I C g y K S 9 B d X R v U m V t b 3 Z l Z E N v b H V t b n M x L n t J c 2 9 s Y X R l L D J 9 J n F 1 b 3 Q 7 L C Z x d W 9 0 O 1 N l Y 3 R p b 2 4 x L 0 5 l d y B m b 2 x k Z X I g K D I p L 0 F 1 d G 9 S Z W 1 v d m V k Q 2 9 s d W 1 u c z E u e y U g a W R l b n R p d H k s M 3 0 m c X V v d D s s J n F 1 b 3 Q 7 U 2 V j d G l v b j E v T m V 3 I G Z v b G R l c i A o M i k v Q X V 0 b 1 J l b W 9 2 Z W R D b 2 x 1 b W 5 z M S 5 7 Q W x p Z 2 5 t Z W 5 0 I G x l b m d 0 a C w 0 f S Z x d W 9 0 O y w m c X V v d D t T Z W N 0 a W 9 u M S 9 O Z X c g Z m 9 s Z G V y I C g y K S 9 B d X R v U m V t b 3 Z l Z E N v b H V t b n M x L n t N a X N t Y X R j a G V z L D V 9 J n F 1 b 3 Q 7 L C Z x d W 9 0 O 1 N l Y 3 R p b 2 4 x L 0 5 l d y B m b 2 x k Z X I g K D I p L 0 F 1 d G 9 S Z W 1 v d m V k Q 2 9 s d W 1 u c z E u e 0 d h c H M s N n 0 m c X V v d D s s J n F 1 b 3 Q 7 U 2 V j d G l v b j E v T m V 3 I G Z v b G R l c i A o M i k v Q X V 0 b 1 J l b W 9 2 Z W R D b 2 x 1 b W 5 z M S 5 7 U 2 V x Y m l u I G l k L D d 9 J n F 1 b 3 Q 7 L C Z x d W 9 0 O 1 N l Y 3 R p b 2 4 x L 0 5 l d y B m b 2 x k Z X I g K D I p L 0 F 1 d G 9 S Z W 1 v d m V k Q 2 9 s d W 1 u c z E u e 1 N 0 Y X J 0 L D h 9 J n F 1 b 3 Q 7 L C Z x d W 9 0 O 1 N l Y 3 R p b 2 4 x L 0 5 l d y B m b 2 x k Z X I g K D I p L 0 F 1 d G 9 S Z W 1 v d m V k Q 2 9 s d W 1 u c z E u e 0 V u Z C w 5 f S Z x d W 9 0 O y w m c X V v d D t T Z W N 0 a W 9 u M S 9 O Z X c g Z m 9 s Z G V y I C g y K S 9 B d X R v U m V t b 3 Z l Z E N v b H V t b n M x L n t P c m l l b n R h d G l v b i w x M H 0 m c X V v d D s s J n F 1 b 3 Q 7 U 2 V j d G l v b j E v T m V 3 I G Z v b G R l c i A o M i k v Q X V 0 b 1 J l b W 9 2 Z W R D b 2 x 1 b W 5 z M S 5 7 R S 1 2 Y W x 1 Z S w x M X 0 m c X V v d D s s J n F 1 b 3 Q 7 U 2 V j d G l v b j E v T m V 3 I G Z v b G R l c i A o M i k v Q X V 0 b 1 J l b W 9 2 Z W R D b 2 x 1 b W 5 z M S 5 7 Q m l 0 I H N j b 3 J l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m V 3 J T I w Z m 9 s Z G V y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c m F t Z X R l c j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h Y T U z N T I x Y i 0 x N D R m L T Q 4 M D U t O W I x N C 1 j O T U z Y T Z j O W M 5 M j E i I C 8 + P E V u d H J 5 I F R 5 c G U 9 I k x v Y W R U b 1 J l c G 9 y d E R p c 2 F i b G V k I i B W Y W x 1 Z T 0 i b D E i I C 8 + P E V u d H J 5 I F R 5 c G U 9 I l F 1 Z X J 5 R 3 J v d X B J R C I g V m F s d W U 9 I n N l Y j Q 5 Z W N j N S 0 4 Z D R i L T R j N T g t O D M w N C 0 w M m F l N G Y 3 Z m Q 5 M 2 E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Q m l u Y X J 5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i 0 w M S 0 y O V Q x M j o w M j o 1 M S 4 2 N j M 5 M T k 0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T Y W 1 w b G U l M j B G a W x l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D Y w M D c 4 Z j Q t O G Z h Y y 0 0 N j l k L T g 4 N m Y t Y z h m Z T M 4 O T Y 5 M z h j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R m l s b E x h c 3 R V c G R h d G V k I i B W Y W x 1 Z T 0 i Z D I w M j Y t M D E t M j l U M T I 6 M D I 6 N T E u N j Y 1 O T E x M l o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M b 2 F k V G 9 S Z X B v c n R E a X N h Y m x l Z C I g V m F s d W U 9 I m w x I i A v P j x F b n R y e S B U e X B l P S J R d W V y e U d y b 3 V w S U Q i I F Z h b H V l P S J z Z W I 0 O W V j Y z U t O G Q 0 Y i 0 0 Y z U 4 L T g z M D Q t M D J h Z T R m N 2 Z k O T N h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N h b X B s Z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F t c G x l J T I w R m l s Z S 9 O Y X Z p Z 2 F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4 O G Y 5 M D A 4 N i 0 4 Y j U 0 L T R k Y m I t O T A 3 Y i 1 j Z T Z m O T d k M W I 5 Z m M i I C 8 + P E V u d H J 5 I F R 5 c G U 9 I k x v Y W R U b 1 J l c G 9 y d E R p c 2 F i b G V k I i B W Y W x 1 Z T 0 i b D E i I C 8 + P E V u d H J 5 I F R 5 c G U 9 I l F 1 Z X J 5 R 3 J v d X B J R C I g V m F s d W U 9 I n M 5 M 2 Z l M z k 0 M y 1 k N G Y w L T R i Z T A t O D Q 3 N S 0 5 O D h i Z D U w N j B m M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2 L T A x L T I 5 V D E y O j A y O j U x L j Y 2 M T g 5 M j Z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F N h b X B s Z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U 2 F t c G x l J T I w R m l s Z S 9 C T E F T V F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R m l s Z T w v S X R l b V B h d G g + P C 9 J d G V t T G 9 j Y X R p b 2 4 + P F N 0 Y W J s Z U V u d H J p Z X M + P E V u d H J 5 I F R 5 c G U 9 I k x v Y W R U b 1 J l c G 9 y d E R p c 2 F i b G V k I i B W Y W x 1 Z T 0 i b D E i I C 8 + P E V u d H J 5 I F R 5 c G U 9 I l F 1 Z X J 5 S U Q i I F Z h b H V l P S J z N m V i M D E y Z D g t Z j B l O S 0 0 N D E 0 L W I z Z D I t N 2 Y 2 Y T d j N G M 5 Y j h i I i A v P j x F b n R y e S B U e X B l P S J R d W V y e U d y b 3 V w S U Q i I F Z h b H V l P S J z Z W I 0 O W V j Y z U t O G Q 0 Y i 0 0 Y z U 4 L T g z M D Q t M D J h Z T R m N 2 Z k O T N h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Y t M D E t M j l U M T I 6 M D I 6 N T E u N j Y 2 O T A 4 N V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m b 2 x k Z X I l M j A o M i k v R m l s d G V y Z W Q l M j B I a W R k Z W 4 l M j B G a W x l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m b 2 x k Z X I l M j A o M i k v S W 5 2 b 2 t l J T I w Q 3 V z d G 9 t J T I w R n V u Y 3 R p b 2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Z m 9 s Z G V y J T I w K D I p L 1 J l b m F t Z W Q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y K S 9 S Z W 1 v d m V k J T I w T 3 R o Z X I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y K S 9 F e H B h b m R l Z C U y M F R h Y m x l J T I w Q 2 9 s d W 1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z K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N m M D B m N T F m L T F k N 2 U t N D J j Y i 0 4 M G M x L W E 3 N T d l Z m V l N W N l Y y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S 0 y O V Q x M z o w M D o 1 M S 4 0 N j A 0 M z I y W i I g L z 4 8 R W 5 0 c n k g V H l w Z T 0 i R m l s b E N v b H V t b l R 5 c G V z I i B W Y W x 1 Z T 0 i c 0 J n T U d C U U 1 E Q X d N R E F 3 W U Z C U T 0 9 I i A v P j x F b n R y e S B U e X B l P S J G a W x s Q 2 9 s d W 1 u T m F t Z X M i I F Z h b H V l P S J z W y Z x d W 9 0 O 1 N v d X J j Z S 5 O Y W 1 l J n F 1 b 3 Q 7 L C Z x d W 9 0 O 0 l z b 2 x h d G U g a W Q m c X V v d D s s J n F 1 b 3 Q 7 S X N v b G F 0 Z S Z x d W 9 0 O y w m c X V v d D s l I G l k Z W 5 0 a X R 5 J n F 1 b 3 Q 7 L C Z x d W 9 0 O 0 F s a W d u b W V u d C B s Z W 5 n d G g m c X V v d D s s J n F 1 b 3 Q 7 T W l z b W F 0 Y 2 h l c y Z x d W 9 0 O y w m c X V v d D t H Y X B z J n F 1 b 3 Q 7 L C Z x d W 9 0 O 1 N l c W J p b i B p Z C Z x d W 9 0 O y w m c X V v d D t T d G F y d C Z x d W 9 0 O y w m c X V v d D t F b m Q m c X V v d D s s J n F 1 b 3 Q 7 T 3 J p Z W 5 0 Y X R p b 2 4 m c X V v d D s s J n F 1 b 3 Q 7 R S 1 2 Y W x 1 Z S Z x d W 9 0 O y w m c X V v d D t C a X Q g c 2 N v c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3 I G Z v b G R l c i A o M y k v Q X V 0 b 1 J l b W 9 2 Z W R D b 2 x 1 b W 5 z M S 5 7 U 2 9 1 c m N l L k 5 h b W U s M H 0 m c X V v d D s s J n F 1 b 3 Q 7 U 2 V j d G l v b j E v T m V 3 I G Z v b G R l c i A o M y k v Q X V 0 b 1 J l b W 9 2 Z W R D b 2 x 1 b W 5 z M S 5 7 S X N v b G F 0 Z S B p Z C w x f S Z x d W 9 0 O y w m c X V v d D t T Z W N 0 a W 9 u M S 9 O Z X c g Z m 9 s Z G V y I C g z K S 9 B d X R v U m V t b 3 Z l Z E N v b H V t b n M x L n t J c 2 9 s Y X R l L D J 9 J n F 1 b 3 Q 7 L C Z x d W 9 0 O 1 N l Y 3 R p b 2 4 x L 0 5 l d y B m b 2 x k Z X I g K D M p L 0 F 1 d G 9 S Z W 1 v d m V k Q 2 9 s d W 1 u c z E u e y U g a W R l b n R p d H k s M 3 0 m c X V v d D s s J n F 1 b 3 Q 7 U 2 V j d G l v b j E v T m V 3 I G Z v b G R l c i A o M y k v Q X V 0 b 1 J l b W 9 2 Z W R D b 2 x 1 b W 5 z M S 5 7 Q W x p Z 2 5 t Z W 5 0 I G x l b m d 0 a C w 0 f S Z x d W 9 0 O y w m c X V v d D t T Z W N 0 a W 9 u M S 9 O Z X c g Z m 9 s Z G V y I C g z K S 9 B d X R v U m V t b 3 Z l Z E N v b H V t b n M x L n t N a X N t Y X R j a G V z L D V 9 J n F 1 b 3 Q 7 L C Z x d W 9 0 O 1 N l Y 3 R p b 2 4 x L 0 5 l d y B m b 2 x k Z X I g K D M p L 0 F 1 d G 9 S Z W 1 v d m V k Q 2 9 s d W 1 u c z E u e 0 d h c H M s N n 0 m c X V v d D s s J n F 1 b 3 Q 7 U 2 V j d G l v b j E v T m V 3 I G Z v b G R l c i A o M y k v Q X V 0 b 1 J l b W 9 2 Z W R D b 2 x 1 b W 5 z M S 5 7 U 2 V x Y m l u I G l k L D d 9 J n F 1 b 3 Q 7 L C Z x d W 9 0 O 1 N l Y 3 R p b 2 4 x L 0 5 l d y B m b 2 x k Z X I g K D M p L 0 F 1 d G 9 S Z W 1 v d m V k Q 2 9 s d W 1 u c z E u e 1 N 0 Y X J 0 L D h 9 J n F 1 b 3 Q 7 L C Z x d W 9 0 O 1 N l Y 3 R p b 2 4 x L 0 5 l d y B m b 2 x k Z X I g K D M p L 0 F 1 d G 9 S Z W 1 v d m V k Q 2 9 s d W 1 u c z E u e 0 V u Z C w 5 f S Z x d W 9 0 O y w m c X V v d D t T Z W N 0 a W 9 u M S 9 O Z X c g Z m 9 s Z G V y I C g z K S 9 B d X R v U m V t b 3 Z l Z E N v b H V t b n M x L n t P c m l l b n R h d G l v b i w x M H 0 m c X V v d D s s J n F 1 b 3 Q 7 U 2 V j d G l v b j E v T m V 3 I G Z v b G R l c i A o M y k v Q X V 0 b 1 J l b W 9 2 Z W R D b 2 x 1 b W 5 z M S 5 7 R S 1 2 Y W x 1 Z S w x M X 0 m c X V v d D s s J n F 1 b 3 Q 7 U 2 V j d G l v b j E v T m V 3 I G Z v b G R l c i A o M y k v Q X V 0 b 1 J l b W 9 2 Z W R D b 2 x 1 b W 5 z M S 5 7 Q m l 0 I H N j b 3 J l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T m V 3 I G Z v b G R l c i A o M y k v Q X V 0 b 1 J l b W 9 2 Z W R D b 2 x 1 b W 5 z M S 5 7 U 2 9 1 c m N l L k 5 h b W U s M H 0 m c X V v d D s s J n F 1 b 3 Q 7 U 2 V j d G l v b j E v T m V 3 I G Z v b G R l c i A o M y k v Q X V 0 b 1 J l b W 9 2 Z W R D b 2 x 1 b W 5 z M S 5 7 S X N v b G F 0 Z S B p Z C w x f S Z x d W 9 0 O y w m c X V v d D t T Z W N 0 a W 9 u M S 9 O Z X c g Z m 9 s Z G V y I C g z K S 9 B d X R v U m V t b 3 Z l Z E N v b H V t b n M x L n t J c 2 9 s Y X R l L D J 9 J n F 1 b 3 Q 7 L C Z x d W 9 0 O 1 N l Y 3 R p b 2 4 x L 0 5 l d y B m b 2 x k Z X I g K D M p L 0 F 1 d G 9 S Z W 1 v d m V k Q 2 9 s d W 1 u c z E u e y U g a W R l b n R p d H k s M 3 0 m c X V v d D s s J n F 1 b 3 Q 7 U 2 V j d G l v b j E v T m V 3 I G Z v b G R l c i A o M y k v Q X V 0 b 1 J l b W 9 2 Z W R D b 2 x 1 b W 5 z M S 5 7 Q W x p Z 2 5 t Z W 5 0 I G x l b m d 0 a C w 0 f S Z x d W 9 0 O y w m c X V v d D t T Z W N 0 a W 9 u M S 9 O Z X c g Z m 9 s Z G V y I C g z K S 9 B d X R v U m V t b 3 Z l Z E N v b H V t b n M x L n t N a X N t Y X R j a G V z L D V 9 J n F 1 b 3 Q 7 L C Z x d W 9 0 O 1 N l Y 3 R p b 2 4 x L 0 5 l d y B m b 2 x k Z X I g K D M p L 0 F 1 d G 9 S Z W 1 v d m V k Q 2 9 s d W 1 u c z E u e 0 d h c H M s N n 0 m c X V v d D s s J n F 1 b 3 Q 7 U 2 V j d G l v b j E v T m V 3 I G Z v b G R l c i A o M y k v Q X V 0 b 1 J l b W 9 2 Z W R D b 2 x 1 b W 5 z M S 5 7 U 2 V x Y m l u I G l k L D d 9 J n F 1 b 3 Q 7 L C Z x d W 9 0 O 1 N l Y 3 R p b 2 4 x L 0 5 l d y B m b 2 x k Z X I g K D M p L 0 F 1 d G 9 S Z W 1 v d m V k Q 2 9 s d W 1 u c z E u e 1 N 0 Y X J 0 L D h 9 J n F 1 b 3 Q 7 L C Z x d W 9 0 O 1 N l Y 3 R p b 2 4 x L 0 5 l d y B m b 2 x k Z X I g K D M p L 0 F 1 d G 9 S Z W 1 v d m V k Q 2 9 s d W 1 u c z E u e 0 V u Z C w 5 f S Z x d W 9 0 O y w m c X V v d D t T Z W N 0 a W 9 u M S 9 O Z X c g Z m 9 s Z G V y I C g z K S 9 B d X R v U m V t b 3 Z l Z E N v b H V t b n M x L n t P c m l l b n R h d G l v b i w x M H 0 m c X V v d D s s J n F 1 b 3 Q 7 U 2 V j d G l v b j E v T m V 3 I G Z v b G R l c i A o M y k v Q X V 0 b 1 J l b W 9 2 Z W R D b 2 x 1 b W 5 z M S 5 7 R S 1 2 Y W x 1 Z S w x M X 0 m c X V v d D s s J n F 1 b 3 Q 7 U 2 V j d G l v b j E v T m V 3 I G Z v b G R l c i A o M y k v Q X V 0 b 1 J l b W 9 2 Z W R D b 2 x 1 b W 5 z M S 5 7 Q m l 0 I H N j b 3 J l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m V 3 J T I w Z m 9 s Z G V y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c m F t Z X R l c j I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w O G J h N z h i Y i 0 y Y z g 2 L T Q 0 O T M t O D F m N C 0 4 N 2 Y w M D g 3 Y z M w N W M i I C 8 + P E V u d H J 5 I F R 5 c G U 9 I k x v Y W R U b 1 J l c G 9 y d E R p c 2 F i b G V k I i B W Y W x 1 Z T 0 i b D E i I C 8 + P E V u d H J 5 I F R 5 c G U 9 I l F 1 Z X J 5 R 3 J v d X B J R C I g V m F s d W U 9 I n M 5 N T c y M D A y M S 0 w Z m I 4 L T R k M T g t O G V i O C 0 0 N 2 Y 1 N T B k M D Z h Z j Q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Q m l u Y X J 5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i 0 w M S 0 y O V Q x M z o w M D o 0 O C 4 0 N z Y x M D g 0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T Y W 1 w b G U l M j B G a W x l J T I w K D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W U 4 N D V l N z Y t M D I 4 N C 0 0 Y z J m L W I x N T Q t O W E y M 2 Y x Y z B i M z I 3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R m l s b E x h c 3 R V c G R h d G V k I i B W Y W x 1 Z T 0 i Z D I w M j Y t M D E t M j l U M T M 6 M D A 6 N D g u N D g x M D k 0 O V o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M b 2 F k V G 9 S Z X B v c n R E a X N h Y m x l Z C I g V m F s d W U 9 I m w x I i A v P j x F b n R y e S B U e X B l P S J R d W V y e U d y b 3 V w S U Q i I F Z h b H V l P S J z O T U 3 M j A w M j E t M G Z i O C 0 0 Z D E 4 L T h l Y j g t N D d m N T U w Z D A 2 Y W Y 0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N h b X B s Z S U y M E Z p b G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F t c G x l J T I w R m l s Z S U y M C g y K S 9 O Y X Z p Z 2 F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l M j A o M i k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j Z m J k M D Y 1 Y y 0 5 Z W U 0 L T R k Z D Y t Y j A z Y S 1 j M T U 0 O W I 4 N W M z N 2 M i I C 8 + P E V u d H J 5 I F R 5 c G U 9 I k x v Y W R U b 1 J l c G 9 y d E R p c 2 F i b G V k I i B W Y W x 1 Z T 0 i b D E i I C 8 + P E V u d H J 5 I F R 5 c G U 9 I l F 1 Z X J 5 R 3 J v d X B J R C I g V m F s d W U 9 I n M 4 Y 2 Q z O D N l M C 1 j N z g x L T Q z M D k t O W M w Z C 1 h M m N i Z m Y 0 Y j J j Z T E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2 L T A x L T I 5 V D E z O j A w O j Q 4 L j Q 3 M T E y M T h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F N h b X B s Z S U y M E Z p b G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U 2 F t c G x l J T I w R m l s Z S U y M C g y K S 9 C T E F T V F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F N h b X B s Z S U y M E Z p b G U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R m l s Z S U y M C g y K T w v S X R l b V B h d G g + P C 9 J d G V t T G 9 j Y X R p b 2 4 + P F N 0 Y W J s Z U V u d H J p Z X M + P E V u d H J 5 I F R 5 c G U 9 I k x v Y W R U b 1 J l c G 9 y d E R p c 2 F i b G V k I i B W Y W x 1 Z T 0 i b D E i I C 8 + P E V u d H J 5 I F R 5 c G U 9 I l F 1 Z X J 5 S U Q i I F Z h b H V l P S J z N j Q w O T I w Z j E t Z T F j Z i 0 0 M W R i L T l j O D U t M G U 2 O G I x O W Q 1 N j N j I i A v P j x F b n R y e S B U e X B l P S J R d W V y e U d y b 3 V w S U Q i I F Z h b H V l P S J z O T U 3 M j A w M j E t M G Z i O C 0 0 Z D E 4 L T h l Y j g t N D d m N T U w Z D A 2 Y W Y 0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z d W x 0 V H l w Z S I g V m F s d W U 9 I n N G d W 5 j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Y t M D E t M j l U M T M 6 M D A 6 N D g u N D g 1 M D g 0 M 1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V H J h b n N m b 3 J t J T I w R m l s Z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m b 2 x k Z X I l M j A o M y k v R m l s d G V y Z W Q l M j B I a W R k Z W 4 l M j B G a W x l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c l M j B m b 2 x k Z X I l M j A o M y k v S W 5 2 b 2 t l J T I w Q 3 V z d G 9 t J T I w R n V u Y 3 R p b 2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J T I w Z m 9 s Z G V y J T I w K D M p L 1 J l b m F t Z W Q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z K S 9 S Z W 1 v d m V k J T I w T 3 R o Z X I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z K S 9 F e H B h b m R l Z C U y M F R h Y m x l J T I w Q 2 9 s d W 1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y U y M G Z v b G R l c i U y M C g z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p r R L k e Q n Y Q J u S S g x x Q a b i A A A A A A I A A A A A A B B m A A A A A Q A A I A A A A N B V V 7 + + p F f 2 t + o q i T F V Y t u s t E T A h D 5 9 1 R Y J h Z f P 6 J v A A A A A A A 6 A A A A A A g A A I A A A A K 4 3 m L j 5 B D s i l G 0 K Q P g D 7 j G V R q U q z b u W 2 I x X y l h s t r J K U A A A A P u 0 R 0 P 9 r y 0 g Z F u 6 k f I S T + v L W v u l T T U w m k 0 5 3 2 v O v p s N e O q B L 7 Z e n 0 n B E 9 o 4 5 u e J n p B X k t D m M I 8 C F f v 6 1 3 b 0 U B R l 6 A I w U C I l + f p 1 + Z A p o O V K Q A A A A H T v 2 T l f 2 W L o s N z i / B y G 0 5 7 E F W q w o 6 C 7 N 7 Q L X o v P w A 9 M 9 J 9 B c J G B a 4 I T h / i w h P Y g g x + L t 8 g t e 2 e w h S s y L k I 4 Y d k = < / D a t a M a s h u p > 
</file>

<file path=customXml/itemProps1.xml><?xml version="1.0" encoding="utf-8"?>
<ds:datastoreItem xmlns:ds="http://schemas.openxmlformats.org/officeDocument/2006/customXml" ds:itemID="{4B549210-44C2-479B-92DF-DD89EEC3D7A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tes</vt:lpstr>
      <vt:lpstr>Summary 81-176 data</vt:lpstr>
      <vt:lpstr>Summary 81116 data</vt:lpstr>
      <vt:lpstr>81-176 maf5 vs 81116</vt:lpstr>
      <vt:lpstr>C jejuni 81-176</vt:lpstr>
      <vt:lpstr>81-176 Amino acid SEQ</vt:lpstr>
      <vt:lpstr>C jejuni 81116</vt:lpstr>
      <vt:lpstr>81116 Amino acid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joma, Lickson</dc:creator>
  <cp:lastModifiedBy>Bayliss, Christopher D. (Prof.)</cp:lastModifiedBy>
  <dcterms:created xsi:type="dcterms:W3CDTF">2026-01-29T12:02:24Z</dcterms:created>
  <dcterms:modified xsi:type="dcterms:W3CDTF">2026-02-04T17:21:38Z</dcterms:modified>
</cp:coreProperties>
</file>